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논문\KCNQ4 and vestibule\Scientific Reports\Supplementary data\"/>
    </mc:Choice>
  </mc:AlternateContent>
  <bookViews>
    <workbookView xWindow="0" yWindow="0" windowWidth="26280" windowHeight="17070" activeTab="2"/>
  </bookViews>
  <sheets>
    <sheet name="Data file 2_SHA test" sheetId="1" r:id="rId1"/>
    <sheet name="Data file 2_Step velocity test" sheetId="18" r:id="rId2"/>
    <sheet name="Data file 2_OVAR test" sheetId="21" r:id="rId3"/>
    <sheet name="Statistics gain 0.08Hz" sheetId="2" r:id="rId4"/>
    <sheet name="Statistics gain 0.10Hz" sheetId="3" r:id="rId5"/>
    <sheet name="Statistics gain 0.16Hz" sheetId="4" r:id="rId6"/>
    <sheet name="Statistics gain 0.32Hz" sheetId="5" r:id="rId7"/>
    <sheet name="Statistics gain 0.64Hz" sheetId="26" r:id="rId8"/>
    <sheet name="Statistics gain 1.28Hz" sheetId="25" r:id="rId9"/>
    <sheet name="Statistics phase 0.08Hz" sheetId="6" r:id="rId10"/>
    <sheet name="Statistics phase 0.10Hz" sheetId="7" r:id="rId11"/>
    <sheet name="Statistics phase 0.16Hz" sheetId="8" r:id="rId12"/>
    <sheet name="Statistics phase 0.32Hz" sheetId="9" r:id="rId13"/>
    <sheet name="Statistics phase 0.64Hz" sheetId="29" r:id="rId14"/>
    <sheet name="Statistics phase 0.1.28Hz" sheetId="28" r:id="rId15"/>
    <sheet name="Statistics symmetry 0.08Hz" sheetId="10" r:id="rId16"/>
    <sheet name="Statistics symmetry 0.10Hz" sheetId="11" r:id="rId17"/>
    <sheet name="Statistics symmetry 0.16Hz" sheetId="16" r:id="rId18"/>
    <sheet name="Statistics symmetry 0.32Hz" sheetId="17" r:id="rId19"/>
    <sheet name="Statistics symmetry 0.64Hz" sheetId="31" r:id="rId20"/>
    <sheet name="Statistics symmetry 1.28Hz" sheetId="30" r:id="rId21"/>
    <sheet name="Statistics Time constant" sheetId="20" r:id="rId22"/>
    <sheet name="Statitics modulation" sheetId="23" r:id="rId23"/>
    <sheet name="Statitics Bias" sheetId="24" r:id="rId2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37" i="1" l="1"/>
  <c r="AM37" i="1"/>
  <c r="AL37" i="1"/>
  <c r="AK37" i="1"/>
  <c r="AN36" i="1"/>
  <c r="AM36" i="1"/>
  <c r="AL36" i="1"/>
  <c r="AK36" i="1"/>
  <c r="AN26" i="1"/>
  <c r="AM26" i="1"/>
  <c r="AL26" i="1"/>
  <c r="AK26" i="1"/>
  <c r="AN25" i="1"/>
  <c r="AM25" i="1"/>
  <c r="AL25" i="1"/>
  <c r="AK25" i="1"/>
  <c r="AN16" i="1"/>
  <c r="AM16" i="1"/>
  <c r="AL16" i="1"/>
  <c r="AK16" i="1"/>
  <c r="AN15" i="1"/>
  <c r="AM15" i="1"/>
  <c r="AL15" i="1"/>
  <c r="AK15" i="1"/>
  <c r="AA37" i="1"/>
  <c r="Z37" i="1"/>
  <c r="Y37" i="1"/>
  <c r="X37" i="1"/>
  <c r="AA36" i="1"/>
  <c r="Z36" i="1"/>
  <c r="Y36" i="1"/>
  <c r="X36" i="1"/>
  <c r="AA26" i="1"/>
  <c r="Z26" i="1"/>
  <c r="Y26" i="1"/>
  <c r="X26" i="1"/>
  <c r="AA25" i="1"/>
  <c r="Z25" i="1"/>
  <c r="Y25" i="1"/>
  <c r="X25" i="1"/>
  <c r="AA16" i="1"/>
  <c r="Z16" i="1"/>
  <c r="Y16" i="1"/>
  <c r="X16" i="1"/>
  <c r="AA15" i="1"/>
  <c r="Z15" i="1"/>
  <c r="Y15" i="1"/>
  <c r="X15" i="1"/>
  <c r="N37" i="1"/>
  <c r="M37" i="1"/>
  <c r="L37" i="1"/>
  <c r="K37" i="1"/>
  <c r="N36" i="1"/>
  <c r="M36" i="1"/>
  <c r="L36" i="1"/>
  <c r="K36" i="1"/>
  <c r="N26" i="1"/>
  <c r="M26" i="1"/>
  <c r="L26" i="1"/>
  <c r="K26" i="1"/>
  <c r="N25" i="1"/>
  <c r="M25" i="1"/>
  <c r="L25" i="1"/>
  <c r="K25" i="1"/>
  <c r="N16" i="1"/>
  <c r="N15" i="1"/>
  <c r="M16" i="1"/>
  <c r="M15" i="1"/>
  <c r="L16" i="1"/>
  <c r="L15" i="1"/>
  <c r="K16" i="1"/>
  <c r="K15" i="1"/>
  <c r="E73" i="21" l="1"/>
  <c r="F73" i="21"/>
  <c r="G73" i="21"/>
  <c r="E74" i="21"/>
  <c r="F74" i="21"/>
  <c r="G74" i="21"/>
  <c r="D74" i="21"/>
  <c r="D73" i="21"/>
  <c r="E49" i="21"/>
  <c r="F49" i="21"/>
  <c r="G49" i="21"/>
  <c r="E50" i="21"/>
  <c r="F50" i="21"/>
  <c r="G50" i="21"/>
  <c r="D50" i="21"/>
  <c r="D49" i="21"/>
  <c r="E31" i="21"/>
  <c r="F31" i="21"/>
  <c r="G31" i="21"/>
  <c r="E32" i="21"/>
  <c r="F32" i="21"/>
  <c r="G32" i="21"/>
  <c r="D32" i="21"/>
  <c r="D31" i="21"/>
  <c r="E14" i="18" l="1"/>
  <c r="E13" i="18"/>
  <c r="D14" i="18"/>
  <c r="D13" i="18"/>
  <c r="E44" i="18"/>
  <c r="D44" i="18"/>
  <c r="E43" i="18"/>
  <c r="D43" i="18"/>
  <c r="E29" i="18"/>
  <c r="D29" i="18"/>
  <c r="E28" i="18"/>
  <c r="D28" i="18"/>
  <c r="AI37" i="1"/>
  <c r="AH37" i="1"/>
  <c r="AG37" i="1"/>
  <c r="AF37" i="1"/>
  <c r="AE37" i="1"/>
  <c r="AD37" i="1"/>
  <c r="AC37" i="1"/>
  <c r="W37" i="1"/>
  <c r="V37" i="1"/>
  <c r="U37" i="1"/>
  <c r="T37" i="1"/>
  <c r="S37" i="1"/>
  <c r="R37" i="1"/>
  <c r="Q37" i="1"/>
  <c r="P37" i="1"/>
  <c r="F37" i="1"/>
  <c r="E37" i="1"/>
  <c r="D37" i="1"/>
  <c r="AI36" i="1"/>
  <c r="AH36" i="1"/>
  <c r="AG36" i="1"/>
  <c r="AF36" i="1"/>
  <c r="AE36" i="1"/>
  <c r="AD36" i="1"/>
  <c r="AC36" i="1"/>
  <c r="W36" i="1"/>
  <c r="V36" i="1"/>
  <c r="U36" i="1"/>
  <c r="T36" i="1"/>
  <c r="S36" i="1"/>
  <c r="R36" i="1"/>
  <c r="Q36" i="1"/>
  <c r="P36" i="1"/>
  <c r="F36" i="1"/>
  <c r="E36" i="1"/>
  <c r="D36" i="1"/>
  <c r="G37" i="1"/>
  <c r="AJ29" i="1"/>
  <c r="AJ36" i="1" s="1"/>
  <c r="J37" i="1"/>
  <c r="I37" i="1"/>
  <c r="H37" i="1"/>
  <c r="C37" i="1"/>
  <c r="AJ26" i="1"/>
  <c r="AI26" i="1"/>
  <c r="AH26" i="1"/>
  <c r="AG26" i="1"/>
  <c r="AF26" i="1"/>
  <c r="AE26" i="1"/>
  <c r="AD26" i="1"/>
  <c r="AC26" i="1"/>
  <c r="W26" i="1"/>
  <c r="V26" i="1"/>
  <c r="U26" i="1"/>
  <c r="T26" i="1"/>
  <c r="S26" i="1"/>
  <c r="R26" i="1"/>
  <c r="Q26" i="1"/>
  <c r="P26" i="1"/>
  <c r="J26" i="1"/>
  <c r="E26" i="1"/>
  <c r="D26" i="1"/>
  <c r="C26" i="1"/>
  <c r="AJ25" i="1"/>
  <c r="AI25" i="1"/>
  <c r="AH25" i="1"/>
  <c r="AG25" i="1"/>
  <c r="AF25" i="1"/>
  <c r="AE25" i="1"/>
  <c r="AD25" i="1"/>
  <c r="AC25" i="1"/>
  <c r="W25" i="1"/>
  <c r="V25" i="1"/>
  <c r="U25" i="1"/>
  <c r="T25" i="1"/>
  <c r="S25" i="1"/>
  <c r="R25" i="1"/>
  <c r="Q25" i="1"/>
  <c r="P25" i="1"/>
  <c r="J25" i="1"/>
  <c r="E25" i="1"/>
  <c r="D25" i="1"/>
  <c r="C25" i="1"/>
  <c r="F25" i="1"/>
  <c r="I26" i="1"/>
  <c r="H26" i="1"/>
  <c r="G26" i="1"/>
  <c r="AJ16" i="1"/>
  <c r="AI16" i="1"/>
  <c r="AH16" i="1"/>
  <c r="AG16" i="1"/>
  <c r="AF16" i="1"/>
  <c r="AE16" i="1"/>
  <c r="AD16" i="1"/>
  <c r="AC16" i="1"/>
  <c r="W16" i="1"/>
  <c r="V16" i="1"/>
  <c r="U16" i="1"/>
  <c r="T16" i="1"/>
  <c r="S16" i="1"/>
  <c r="R16" i="1"/>
  <c r="Q16" i="1"/>
  <c r="P16" i="1"/>
  <c r="D16" i="1"/>
  <c r="C16" i="1"/>
  <c r="AJ15" i="1"/>
  <c r="AI15" i="1"/>
  <c r="AH15" i="1"/>
  <c r="AG15" i="1"/>
  <c r="AF15" i="1"/>
  <c r="AE15" i="1"/>
  <c r="AD15" i="1"/>
  <c r="AC15" i="1"/>
  <c r="W15" i="1"/>
  <c r="V15" i="1"/>
  <c r="U15" i="1"/>
  <c r="T15" i="1"/>
  <c r="S15" i="1"/>
  <c r="R15" i="1"/>
  <c r="Q15" i="1"/>
  <c r="P15" i="1"/>
  <c r="D15" i="1"/>
  <c r="C15" i="1"/>
  <c r="J16" i="1"/>
  <c r="I16" i="1"/>
  <c r="H16" i="1"/>
  <c r="G16" i="1"/>
  <c r="F16" i="1"/>
  <c r="E16" i="1"/>
  <c r="H15" i="1" l="1"/>
  <c r="C36" i="1"/>
  <c r="I15" i="1"/>
  <c r="J15" i="1"/>
  <c r="AJ37" i="1"/>
  <c r="F26" i="1"/>
  <c r="G36" i="1"/>
  <c r="E15" i="1"/>
  <c r="G25" i="1"/>
  <c r="H36" i="1"/>
  <c r="F15" i="1"/>
  <c r="H25" i="1"/>
  <c r="I36" i="1"/>
  <c r="G15" i="1"/>
  <c r="I25" i="1"/>
  <c r="J36" i="1"/>
</calcChain>
</file>

<file path=xl/sharedStrings.xml><?xml version="1.0" encoding="utf-8"?>
<sst xmlns="http://schemas.openxmlformats.org/spreadsheetml/2006/main" count="2079" uniqueCount="293">
  <si>
    <t>Genotype</t>
    <phoneticPr fontId="1" type="noConversion"/>
  </si>
  <si>
    <t>Gain</t>
    <phoneticPr fontId="1" type="noConversion"/>
  </si>
  <si>
    <t>Phase</t>
    <phoneticPr fontId="1" type="noConversion"/>
  </si>
  <si>
    <t>Symmetry</t>
    <phoneticPr fontId="1" type="noConversion"/>
  </si>
  <si>
    <t>Pre</t>
    <phoneticPr fontId="1" type="noConversion"/>
  </si>
  <si>
    <t>After</t>
    <phoneticPr fontId="1" type="noConversion"/>
  </si>
  <si>
    <t>Avg</t>
    <phoneticPr fontId="1" type="noConversion"/>
  </si>
  <si>
    <t>SD</t>
    <phoneticPr fontId="1" type="noConversion"/>
  </si>
  <si>
    <t xml:space="preserve">  </t>
    <phoneticPr fontId="1" type="noConversion"/>
  </si>
  <si>
    <t xml:space="preserve">Mouse No. </t>
    <phoneticPr fontId="1" type="noConversion"/>
  </si>
  <si>
    <r>
      <rPr>
        <b/>
        <i/>
        <sz val="16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6"/>
        <color theme="1"/>
        <rFont val="맑은 고딕"/>
        <family val="3"/>
        <charset val="129"/>
        <scheme val="minor"/>
      </rPr>
      <t>+/+</t>
    </r>
    <phoneticPr fontId="1" type="noConversion"/>
  </si>
  <si>
    <t>0.08 Hz</t>
    <phoneticPr fontId="1" type="noConversion"/>
  </si>
  <si>
    <t>0.1 Hz</t>
    <phoneticPr fontId="1" type="noConversion"/>
  </si>
  <si>
    <t>0.16 Hz</t>
    <phoneticPr fontId="1" type="noConversion"/>
  </si>
  <si>
    <t>0.32 Hz</t>
    <phoneticPr fontId="1" type="noConversion"/>
  </si>
  <si>
    <t>Two Way Repeated Measures ANOVA (One Factor Repetition)</t>
  </si>
  <si>
    <t>Data source: SHA_Gain_0.08 in Notebook1</t>
  </si>
  <si>
    <t>General Linear Model</t>
  </si>
  <si>
    <t xml:space="preserve">Dependent Variable: Col 4 </t>
  </si>
  <si>
    <t xml:space="preserve">Normality Test (Shapiro-Wilk): </t>
  </si>
  <si>
    <t>Passed</t>
  </si>
  <si>
    <t>Equal Variance Test (Brown-Forsythe):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Col 1</t>
  </si>
  <si>
    <t>Col 3(Col 1)</t>
  </si>
  <si>
    <t>Col 2</t>
  </si>
  <si>
    <t>&lt;0.001</t>
  </si>
  <si>
    <t>Col 1 x Col 2</t>
  </si>
  <si>
    <t>Residual</t>
  </si>
  <si>
    <t>Total</t>
  </si>
  <si>
    <t>The difference in the mean values among the different levels of Col 2 is greater than would be expected by chance after allowing for effects of differences in Col 1.  There is a statistically significant difference (P = &lt;0.001).  To isolate which group(s) differ from the others use a multiple comparison procedure.</t>
  </si>
  <si>
    <t>Power of performed test with alpha = 0.0500:  for Col 2 : 1.000</t>
  </si>
  <si>
    <t>Expected Mean Squares:</t>
  </si>
  <si>
    <t>Expected MS(Col 1) = var(res) + 2.000 var(Col 3(Col 1)) + var(Col 1)</t>
  </si>
  <si>
    <t>Expected MS(Col 3(Col 1)) = var(res) + 2.000 var(Col 3(Col 1))</t>
  </si>
  <si>
    <t>Expected MS(Col 2) = var(res) +  var(Col 2)</t>
  </si>
  <si>
    <t>Expected MS(Col 1 x Col 2) = var(res) + var(Col 1 x Col 2)</t>
  </si>
  <si>
    <t>Expected MS(Residual) = var(res)</t>
  </si>
  <si>
    <t xml:space="preserve">Least square means for Col 1 : </t>
  </si>
  <si>
    <t>Group</t>
  </si>
  <si>
    <t>Mean</t>
  </si>
  <si>
    <t>SEM</t>
  </si>
  <si>
    <t>WT</t>
  </si>
  <si>
    <t>HET</t>
  </si>
  <si>
    <t>Homo</t>
  </si>
  <si>
    <t xml:space="preserve">Least square means for Col 2 : </t>
  </si>
  <si>
    <t>Pre</t>
  </si>
  <si>
    <t>After</t>
  </si>
  <si>
    <t xml:space="preserve">Least square means for Col 1 x Col 2 : </t>
  </si>
  <si>
    <t>WT x Pre</t>
  </si>
  <si>
    <t>WT x After</t>
  </si>
  <si>
    <t>HET x Pre</t>
  </si>
  <si>
    <t>HET x After</t>
  </si>
  <si>
    <t>Homo x Pre</t>
  </si>
  <si>
    <t>Homo x After</t>
  </si>
  <si>
    <t>All Pairwise Multiple Comparison Procedures (Holm-Sidak method):</t>
  </si>
  <si>
    <t>Overall significance level = 0.05</t>
  </si>
  <si>
    <t>Comparisons for factor: Col 1</t>
  </si>
  <si>
    <t>Comparison</t>
  </si>
  <si>
    <t>Diff of Means</t>
  </si>
  <si>
    <t>t</t>
  </si>
  <si>
    <t>P</t>
  </si>
  <si>
    <t>P&lt;0.050</t>
  </si>
  <si>
    <t>WT vs. Homo</t>
  </si>
  <si>
    <t>Yes</t>
  </si>
  <si>
    <t>HET vs. Homo</t>
  </si>
  <si>
    <t>No</t>
  </si>
  <si>
    <t>WT vs. HET</t>
  </si>
  <si>
    <t>Comparisons for factor: Col 2</t>
  </si>
  <si>
    <t>Pre vs. After</t>
  </si>
  <si>
    <t>Data analyzed by SigmaPlot 13.0</t>
    <phoneticPr fontId="1" type="noConversion"/>
  </si>
  <si>
    <t>Power of performed test with alpha = 0.0500:  for Col 1 x Col 2 : --</t>
  </si>
  <si>
    <t>Blank: data was not available due to poor quality eye tracing</t>
    <phoneticPr fontId="1" type="noConversion"/>
  </si>
  <si>
    <t>Expected MS(Col 1) = var(res) + 1.950 var(Col 3(Col 1)) + var(Col 1)</t>
  </si>
  <si>
    <t>Expected MS(Col 3(Col 1)) = var(res) + 1.941 var(Col 3(Col 1))</t>
  </si>
  <si>
    <t>(P = 1.000)</t>
  </si>
  <si>
    <t>Main effects cannot be properly interpreted if significant interaction is determined. This is because the size of a factor's effect depends upon the level of the other factor.</t>
  </si>
  <si>
    <t>Comparisons for factor: Col 2 within WT</t>
  </si>
  <si>
    <t>Comparisons for factor: Col 2 within HET</t>
  </si>
  <si>
    <t>Comparisons for factor: Col 2 within Homo</t>
  </si>
  <si>
    <t>Comparisons for factor: Col 1 within Pre</t>
  </si>
  <si>
    <t>Comparisons for factor: Col 1 within After</t>
  </si>
  <si>
    <t>Power of performed test with alpha = 0.0500:  for Col 1 : --</t>
  </si>
  <si>
    <t>Failed</t>
  </si>
  <si>
    <t>(P &lt; 0.050)</t>
  </si>
  <si>
    <t>Power of performed test with alpha = 0.0500:  for Col 2 : --</t>
  </si>
  <si>
    <t>The effect of different levels of Col 1 depends on what level of Col 2 is present.  There is a statistically significant interaction between Col 1 and Col 2.  (P = &lt;0.001)</t>
  </si>
  <si>
    <t>After vs. Pre</t>
  </si>
  <si>
    <t>Homo vs. WT</t>
  </si>
  <si>
    <t>HET vs. WT</t>
  </si>
  <si>
    <t>Data source: SHA_Sym_0.16 in Stat_TwoWayRMANOVA_20210217</t>
  </si>
  <si>
    <t>(P = 0.387)</t>
  </si>
  <si>
    <t>(P = 0.689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409).</t>
  </si>
  <si>
    <t>The difference in the mean values among the different levels of Col 2 is greater than would be expected by chance after allowing for effects of differences in Col 1.  There is a statistically significant difference (P = 0.028).  To isolate which group(s) differ from the others use a multiple comparison procedure.</t>
  </si>
  <si>
    <t>The effect of different levels of Col 1 does not depend on what level of Col 2 is present.  There is not a statistically significant interaction between Col 1 and Col 2.  (P = 0.436)</t>
  </si>
  <si>
    <t>Power of performed test with alpha = 0.0500:  for Col 2 : 0.533</t>
  </si>
  <si>
    <t xml:space="preserve">Approximate DF Residual for Col 1 = 20.219 </t>
  </si>
  <si>
    <t>Std Err of LS Mean = 1.329</t>
  </si>
  <si>
    <t>(P = 0.976)</t>
  </si>
  <si>
    <t>CW</t>
    <phoneticPr fontId="1" type="noConversion"/>
  </si>
  <si>
    <t>CCW</t>
    <phoneticPr fontId="1" type="noConversion"/>
  </si>
  <si>
    <t>Rotation direction</t>
    <phoneticPr fontId="1" type="noConversion"/>
  </si>
  <si>
    <t>Clockwise (CW)</t>
    <phoneticPr fontId="1" type="noConversion"/>
  </si>
  <si>
    <t>Counter clockwise (CCW)</t>
    <phoneticPr fontId="1" type="noConversion"/>
  </si>
  <si>
    <r>
      <rPr>
        <b/>
        <i/>
        <sz val="16"/>
        <color theme="1"/>
        <rFont val="맑은 고딕"/>
        <family val="3"/>
        <charset val="129"/>
        <scheme val="minor"/>
      </rPr>
      <t>Kcnq4</t>
    </r>
    <r>
      <rPr>
        <vertAlign val="superscript"/>
        <sz val="16"/>
        <color theme="1"/>
        <rFont val="맑은 고딕"/>
        <family val="3"/>
        <charset val="129"/>
        <scheme val="minor"/>
      </rPr>
      <t>+/+</t>
    </r>
    <phoneticPr fontId="1" type="noConversion"/>
  </si>
  <si>
    <t>Mouse No.</t>
    <phoneticPr fontId="1" type="noConversion"/>
  </si>
  <si>
    <t>Time constant</t>
    <phoneticPr fontId="1" type="noConversion"/>
  </si>
  <si>
    <t>Pre, before stimulation; After, after stimulation</t>
    <phoneticPr fontId="1" type="noConversion"/>
  </si>
  <si>
    <t>Data source: SV in Stat_TwoWayRMANOVA_20210217</t>
  </si>
  <si>
    <t>(P = 0.567)</t>
  </si>
  <si>
    <t>(P = 0.971)</t>
  </si>
  <si>
    <t>The effect of different levels of Col 1 depends on what level of Col 2 is present.  There is a statistically significant interaction between Col 1 and Col 2.  (P = 0.021)</t>
  </si>
  <si>
    <t>Power of performed test with alpha = 0.0500:  for Col 1 : 0.345</t>
  </si>
  <si>
    <t>Power of performed test with alpha = 0.0500:  for Col 1 x Col 2 : 0.598</t>
  </si>
  <si>
    <t xml:space="preserve">Approximate DF Residual for Col 1 = 31.000 </t>
  </si>
  <si>
    <t>Std Err of LS Mean = 0.164</t>
  </si>
  <si>
    <t>Modulation</t>
    <phoneticPr fontId="1" type="noConversion"/>
  </si>
  <si>
    <t>Bias</t>
    <phoneticPr fontId="1" type="noConversion"/>
  </si>
  <si>
    <t>Data source: Data 1 in Notebook1</t>
  </si>
  <si>
    <t>(P = 0.251)</t>
  </si>
  <si>
    <t>(P = 0.054)</t>
  </si>
  <si>
    <t>The effect of different levels of Col 1 depends on what level of Col 2 is present.  There is a statistically significant interaction between Col 1 and Col 2.  (P = 0.027)</t>
  </si>
  <si>
    <t>Power of performed test with alpha = 0.0500:  for Col 1 : 0.501</t>
  </si>
  <si>
    <t>Power of performed test with alpha = 0.0500:  for Col 1 x Col 2 : 0.534</t>
  </si>
  <si>
    <t xml:space="preserve">Approximate DF Residual for Col 1 = 61.000 </t>
  </si>
  <si>
    <t>HOMO</t>
  </si>
  <si>
    <t>Std Err of LS Mean = 1.287</t>
  </si>
  <si>
    <t>HOMO x Pre</t>
  </si>
  <si>
    <t>HOMO x After</t>
  </si>
  <si>
    <t>Comparisons for factor: Col 2 within HOMO</t>
  </si>
  <si>
    <t>HET vs. HOMO</t>
  </si>
  <si>
    <t>HOMO vs. WT</t>
  </si>
  <si>
    <t>WT vs. HOMO</t>
  </si>
  <si>
    <t>Data source: Bias in Notebook1</t>
  </si>
  <si>
    <t>(P = 0.447)</t>
  </si>
  <si>
    <t>(P = 0.695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235).</t>
  </si>
  <si>
    <t>The effect of different levels of Col 1 does not depend on what level of Col 2 is present.  There is not a statistically significant interaction between Col 1 and Col 2.  (P = 0.484)</t>
  </si>
  <si>
    <t>Power of performed test with alpha = 0.0500:  for Col 1 : 0.127</t>
  </si>
  <si>
    <t>Power of performed test with alpha = 0.0500:  for Col 2 : 0.924</t>
  </si>
  <si>
    <t xml:space="preserve">Approximate DF Residual for Col 1 = 36.000 </t>
  </si>
  <si>
    <t>Std Err of LS Mean = 0.637</t>
  </si>
  <si>
    <t>Pre, before 6G hypergravity stimulation; After, after 6G hypergravity stimulation for 24 hours</t>
    <phoneticPr fontId="1" type="noConversion"/>
  </si>
  <si>
    <t>SHA, slow harmonic acceleration</t>
    <phoneticPr fontId="1" type="noConversion"/>
  </si>
  <si>
    <t>OVAR, off-vertical axis rotation</t>
    <phoneticPr fontId="1" type="noConversion"/>
  </si>
  <si>
    <t>Pre</t>
    <phoneticPr fontId="1" type="noConversion"/>
  </si>
  <si>
    <t>After</t>
    <phoneticPr fontId="1" type="noConversion"/>
  </si>
  <si>
    <t xml:space="preserve">Dependent Variable: Col 3 </t>
  </si>
  <si>
    <t>(P = 0.638)</t>
  </si>
  <si>
    <t>Col 4(Col 1)</t>
  </si>
  <si>
    <t>The difference in the mean values among the different levels of Col 1 is greater than would be expected by chance after allowing for effects of differences in Col 2.  There is a statistically significant difference (P = 0.025).  To isolate which group(s) differ from the others use a multiple comparison procedure.</t>
  </si>
  <si>
    <t>The effect of different levels of Col 1 does not depend on what level of Col 2 is present.  There is not a statistically significant interaction between Col 1 and Col 2.  (P = 0.175)</t>
  </si>
  <si>
    <t>Power of performed test with alpha = 0.0500:  for Col 1 : 0.571</t>
  </si>
  <si>
    <t>Power of performed test with alpha = 0.0500:  for Col 1 x Col 2 : 0.183</t>
  </si>
  <si>
    <t xml:space="preserve">Approximate DF Residual for Col 1 = 23.000 </t>
  </si>
  <si>
    <t>Expected MS(Col 1) = var(res) + 2.000 var(Col 4(Col 1)) + var(Col 1)</t>
  </si>
  <si>
    <t>Expected MS(Col 4(Col 1)) = var(res) + 2.000 var(Col 4(Col 1))</t>
  </si>
  <si>
    <t>Std Err of LS Mean = 0.0241</t>
  </si>
  <si>
    <t>Data source: SHA_Gain_0.16 in Notebook1</t>
  </si>
  <si>
    <t>(P = 0.716)</t>
  </si>
  <si>
    <t>(P = 0.967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064).</t>
  </si>
  <si>
    <t>The effect of different levels of Col 1 does not depend on what level of Col 2 is present.  There is not a statistically significant interaction between Col 1 and Col 2.  (P = 0.377)</t>
  </si>
  <si>
    <t>Power of performed test with alpha = 0.0500:  for Col 1 : 0.387</t>
  </si>
  <si>
    <t>Power of performed test with alpha = 0.0500:  for Col 1 x Col 2 : 0.0523</t>
  </si>
  <si>
    <t>Std Err of LS Mean = 0.0222</t>
  </si>
  <si>
    <t>(P = 0.625)</t>
  </si>
  <si>
    <t>(P = 0.822)</t>
  </si>
  <si>
    <t>The difference in the mean values among the different levels of Col 1 is greater than would be expected by chance after allowing for effects of differences in Col 2.  There is a statistically significant difference (P = 0.009).  To isolate which group(s) differ from the others use a multiple comparison procedure.</t>
  </si>
  <si>
    <t>The effect of different levels of Col 1 does not depend on what level of Col 2 is present.  There is not a statistically significant interaction between Col 1 and Col 2.  (P = 0.244)</t>
  </si>
  <si>
    <t>Power of performed test with alpha = 0.0500:  for Col 1 : 0.747</t>
  </si>
  <si>
    <t>Power of performed test with alpha = 0.0500:  for Col 1 x Col 2 : 0.122</t>
  </si>
  <si>
    <t xml:space="preserve">Approximate DF Residual for Col 1 = 23.180 </t>
  </si>
  <si>
    <t>Expected MS(Col 1) = var(res) + 1.957 var(Col 4(Col 1)) + var(Col 1)</t>
  </si>
  <si>
    <t>Expected MS(Col 4(Col 1)) = var(res) + 1.945 var(Col 4(Col 1))</t>
  </si>
  <si>
    <t>Std Err of LS Mean = 0.0235</t>
  </si>
  <si>
    <t>Data source: SHA_Gain_0.32 in Notebook1</t>
  </si>
  <si>
    <t>(P = 0.945)</t>
  </si>
  <si>
    <t>The effect of different levels of Col 1 depends on what level of Col 2 is present.  There is a statistically significant interaction between Col 1 and Col 2.  (P = 0.009)</t>
  </si>
  <si>
    <t>Power of performed test with alpha = 0.0500:  for Col 1 : 0.939</t>
  </si>
  <si>
    <t>Power of performed test with alpha = 0.0500:  for Col 1 x Col 2 : 0.748</t>
  </si>
  <si>
    <t>Std Err of LS Mean = 0.0221</t>
  </si>
  <si>
    <t>HOMO vs. HET</t>
  </si>
  <si>
    <t>Data source: SHA_gain_0.64 in Notebook1</t>
  </si>
  <si>
    <t>(P = 0.794)</t>
  </si>
  <si>
    <t>(P = 0.827)</t>
  </si>
  <si>
    <t>Power of performed test with alpha = 0.0500:  for Col 1 : 0.983</t>
  </si>
  <si>
    <t>Power of performed test with alpha = 0.0500:  for Col 1 x Col 2 : 0.973</t>
  </si>
  <si>
    <t>Std Err of LS Mean = 0.0179</t>
  </si>
  <si>
    <t>Data source:  SHA_Gain_1.28 in Notebook1</t>
  </si>
  <si>
    <t>(P = 0.941)</t>
  </si>
  <si>
    <t>(P = 0.890)</t>
  </si>
  <si>
    <t>Power of performed test with alpha = 0.0500:  for Col 1 : 0.991</t>
  </si>
  <si>
    <t>Power of performed test with alpha = 0.0500:  for Col 1 x Col 2 : 0.983</t>
  </si>
  <si>
    <t>Std Err of LS Mean = 0.0161</t>
  </si>
  <si>
    <t>Data source: SHA_Ph_0.08 in Stat_revision_20230807</t>
  </si>
  <si>
    <t>(P = 0.066)</t>
  </si>
  <si>
    <t>(P = 0.115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429).</t>
  </si>
  <si>
    <t>The difference in the mean values among the different levels of Col 2 is greater than would be expected by chance after allowing for effects of differences in Col 1.  There is a statistically significant difference (P = 0.042).  To isolate which group(s) differ from the others use a multiple comparison procedure.</t>
  </si>
  <si>
    <t>The effect of different levels of Col 1 does not depend on what level of Col 2 is present.  There is not a statistically significant interaction between Col 1 and Col 2.  (P = 0.660)</t>
  </si>
  <si>
    <t>Power of performed test with alpha = 0.0500:  for Col 2 : 0.447</t>
  </si>
  <si>
    <t>Std Err of LS Mean = 2.312</t>
  </si>
  <si>
    <t>Data source: SHA_Ph_0.1 in Stat_revision_20230807</t>
  </si>
  <si>
    <t>(P = 0.195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356).</t>
  </si>
  <si>
    <t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893).</t>
  </si>
  <si>
    <t>The effect of different levels of Col 1 does not depend on what level of Col 2 is present.  There is not a statistically significant interaction between Col 1 and Col 2.  (P = 0.140)</t>
  </si>
  <si>
    <t>Power of performed test with alpha = 0.0500:  for Col 1 : 0.0607</t>
  </si>
  <si>
    <t>Power of performed test with alpha = 0.0500:  for Col 1 x Col 2 : 0.227</t>
  </si>
  <si>
    <t>Std Err of LS Mean = 2.396</t>
  </si>
  <si>
    <t>Data source: SHA_Ph_0.16 in Stat_revision_20230807</t>
  </si>
  <si>
    <t>(P = 0.624)</t>
  </si>
  <si>
    <t>(P = 0.293)</t>
  </si>
  <si>
    <t>The effect of different levels of Col 1 depends on what level of Col 2 is present.  There is a statistically significant interaction between Col 1 and Col 2.  (P = 0.001)</t>
  </si>
  <si>
    <t>Power of performed test with alpha = 0.0500:  for Col 1 : 0.972</t>
  </si>
  <si>
    <t>Power of performed test with alpha = 0.0500:  for Col 1 x Col 2 : 0.937</t>
  </si>
  <si>
    <t xml:space="preserve">Approximate DF Residual for Col 1 = 23.238 </t>
  </si>
  <si>
    <t>Std Err of LS Mean = 0.969</t>
  </si>
  <si>
    <t>Data source: SHA_Ph_0.32 in Stat_revision_20230807</t>
  </si>
  <si>
    <t>(P = 0.900)</t>
  </si>
  <si>
    <t>(P = 0.990)</t>
  </si>
  <si>
    <t>The effect of different levels of Col 1 depends on what level of Col 2 is present.  There is a statistically significant interaction between Col 1 and Col 2.  (P = 0.011)</t>
  </si>
  <si>
    <t>Power of performed test with alpha = 0.0500:  for Col 1 : 0.820</t>
  </si>
  <si>
    <t>Power of performed test with alpha = 0.0500:  for Col 1 x Col 2 : 0.710</t>
  </si>
  <si>
    <t>Std Err of LS Mean = 1.320</t>
  </si>
  <si>
    <t>Data source: SHA_Ph_0.64 in Stat_revision_20230807</t>
  </si>
  <si>
    <t>(P = 0.292)</t>
  </si>
  <si>
    <t>(P = 0.998)</t>
  </si>
  <si>
    <t>The effect of different levels of Col 1 depends on what level of Col 2 is present.  There is a statistically significant interaction between Col 1 and Col 2.  (P = 0.008)</t>
  </si>
  <si>
    <t>Power of performed test with alpha = 0.0500:  for Col 1 : 0.631</t>
  </si>
  <si>
    <t>Power of performed test with alpha = 0.0500:  for Col 1 x Col 2 : 0.757</t>
  </si>
  <si>
    <t>Std Err of LS Mean = 0.798</t>
  </si>
  <si>
    <t>Data source: SHA_Ph_1.28 in Stat_revision_20230807</t>
  </si>
  <si>
    <t>(P = 0.810)</t>
  </si>
  <si>
    <t>(P = 0.988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469).</t>
  </si>
  <si>
    <t>The effect of different levels of Col 1 does not depend on what level of Col 2 is present.  There is not a statistically significant interaction between Col 1 and Col 2.  (P = 0.087)</t>
  </si>
  <si>
    <t>Power of performed test with alpha = 0.0500:  for Col 1 x Col 2 : 0.324</t>
  </si>
  <si>
    <t>Std Err of LS Mean = 0.645</t>
  </si>
  <si>
    <t>Data source: SHA_Sym_.08 in Stat_revision_20230807</t>
  </si>
  <si>
    <t>(P = 0.995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950).</t>
  </si>
  <si>
    <t>The effect of different levels of Col 1 does not depend on what level of Col 2 is present.  There is not a statistically significant interaction between Col 1 and Col 2.  (P = 0.699)</t>
  </si>
  <si>
    <t>Power of performed test with alpha = 0.0500:  for Col 2 : 0.995</t>
  </si>
  <si>
    <t>Std Err of LS Mean = 1.363</t>
  </si>
  <si>
    <t>Data source: SHA_Sym_0.16 in Stat_revision_20230807</t>
  </si>
  <si>
    <t>(P = 0.424)</t>
  </si>
  <si>
    <t>(P = 0.848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290).</t>
  </si>
  <si>
    <t>The difference in the mean values among the different levels of Col 2 is greater than would be expected by chance after allowing for effects of differences in Col 1.  There is a statistically significant difference (P = 0.010).  To isolate which group(s) differ from the others use a multiple comparison procedure.</t>
  </si>
  <si>
    <t>The effect of different levels of Col 1 does not depend on what level of Col 2 is present.  There is not a statistically significant interaction between Col 1 and Col 2.  (P = 0.303)</t>
  </si>
  <si>
    <t>Power of performed test with alpha = 0.0500:  for Col 1 : 0.0928</t>
  </si>
  <si>
    <t>Power of performed test with alpha = 0.0500:  for Col 2 : 0.715</t>
  </si>
  <si>
    <t>Power of performed test with alpha = 0.0500:  for Col 1 x Col 2 : 0.0861</t>
  </si>
  <si>
    <t xml:space="preserve">Approximate DF Residual for Col 1 = 23.309 </t>
  </si>
  <si>
    <t>Std Err of LS Mean = 1.173</t>
  </si>
  <si>
    <t>Data source: SHA_Sym_0.32 in Stat_revision_20230807</t>
  </si>
  <si>
    <t>(P = 0.448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129).</t>
  </si>
  <si>
    <t>The difference in the mean values among the different levels of Col 2 is greater than would be expected by chance after allowing for effects of differences in Col 1.  There is a statistically significant difference (P = 0.006).  To isolate which group(s) differ from the others use a multiple comparison procedure.</t>
  </si>
  <si>
    <t>The effect of different levels of Col 1 does not depend on what level of Col 2 is present.  There is not a statistically significant interaction between Col 1 and Col 2.  (P = 0.469)</t>
  </si>
  <si>
    <t>Power of performed test with alpha = 0.0500:  for Col 1 : 0.242</t>
  </si>
  <si>
    <t>Power of performed test with alpha = 0.0500:  for Col 2 : 0.789</t>
  </si>
  <si>
    <t>Std Err of LS Mean = 0.476</t>
  </si>
  <si>
    <t>Data source: SHA_Sym_0.64 in Stat_revision_20230807</t>
  </si>
  <si>
    <t>(P = 0.807)</t>
  </si>
  <si>
    <t>(P = 0.068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198).</t>
  </si>
  <si>
    <t>The effect of different levels of Col 1 does not depend on what level of Col 2 is present.  There is not a statistically significant interaction between Col 1 and Col 2.  (P = 0.255)</t>
  </si>
  <si>
    <t>Power of performed test with alpha = 0.0500:  for Col 1 : 0.160</t>
  </si>
  <si>
    <t>Power of performed test with alpha = 0.0500:  for Col 2 : 0.978</t>
  </si>
  <si>
    <t>Power of performed test with alpha = 0.0500:  for Col 1 x Col 2 : 0.114</t>
  </si>
  <si>
    <t>Std Err of LS Mean = 0.382</t>
  </si>
  <si>
    <t>Data source: SHA_Sym_1.28 in Stat_revision_20230807</t>
  </si>
  <si>
    <t>(P = 0.801)</t>
  </si>
  <si>
    <t>(P = 0.312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695).</t>
  </si>
  <si>
    <t>The effect of different levels of Col 1 does not depend on what level of Col 2 is present.  There is not a statistically significant interaction between Col 1 and Col 2.  (P = 0.682)</t>
  </si>
  <si>
    <t>Power of performed test with alpha = 0.0500:  for Col 2 : 0.990</t>
  </si>
  <si>
    <t>Std Err of LS Mean = 0.323</t>
  </si>
  <si>
    <r>
      <rPr>
        <b/>
        <i/>
        <sz val="16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6"/>
        <color theme="1"/>
        <rFont val="맑은 고딕"/>
        <family val="3"/>
        <charset val="129"/>
        <scheme val="minor"/>
      </rPr>
      <t>+/p.W277S</t>
    </r>
    <phoneticPr fontId="1" type="noConversion"/>
  </si>
  <si>
    <r>
      <rPr>
        <b/>
        <i/>
        <sz val="16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6"/>
        <color theme="1"/>
        <rFont val="맑은 고딕"/>
        <family val="3"/>
        <charset val="129"/>
        <scheme val="minor"/>
      </rPr>
      <t>p.W277S/p.W277S</t>
    </r>
    <phoneticPr fontId="1" type="noConversion"/>
  </si>
  <si>
    <r>
      <t xml:space="preserve">WT, </t>
    </r>
    <r>
      <rPr>
        <i/>
        <sz val="11"/>
        <color theme="1"/>
        <rFont val="맑은 고딕"/>
        <family val="3"/>
        <charset val="129"/>
        <scheme val="minor"/>
      </rPr>
      <t>Kcnq4</t>
    </r>
    <r>
      <rPr>
        <vertAlign val="superscript"/>
        <sz val="11"/>
        <color theme="1"/>
        <rFont val="맑은 고딕"/>
        <family val="3"/>
        <charset val="129"/>
        <scheme val="minor"/>
      </rPr>
      <t>+/+</t>
    </r>
    <r>
      <rPr>
        <sz val="11"/>
        <color theme="1"/>
        <rFont val="맑은 고딕"/>
        <family val="2"/>
        <charset val="129"/>
        <scheme val="minor"/>
      </rPr>
      <t xml:space="preserve">; HET, </t>
    </r>
    <r>
      <rPr>
        <i/>
        <sz val="11"/>
        <color theme="1"/>
        <rFont val="맑은 고딕"/>
        <family val="3"/>
        <charset val="129"/>
        <scheme val="minor"/>
      </rPr>
      <t>Kcnq4</t>
    </r>
    <r>
      <rPr>
        <vertAlign val="superscript"/>
        <sz val="11"/>
        <color theme="1"/>
        <rFont val="맑은 고딕"/>
        <family val="3"/>
        <charset val="129"/>
        <scheme val="minor"/>
      </rPr>
      <t>+/p.W277S</t>
    </r>
    <r>
      <rPr>
        <sz val="11"/>
        <color theme="1"/>
        <rFont val="맑은 고딕"/>
        <family val="2"/>
        <charset val="129"/>
        <scheme val="minor"/>
      </rPr>
      <t xml:space="preserve">; Homo, </t>
    </r>
    <r>
      <rPr>
        <i/>
        <sz val="11"/>
        <color theme="1"/>
        <rFont val="맑은 고딕"/>
        <family val="3"/>
        <charset val="129"/>
        <scheme val="minor"/>
      </rPr>
      <t>Kcnq4</t>
    </r>
    <r>
      <rPr>
        <sz val="11"/>
        <color theme="1"/>
        <rFont val="맑은 고딕"/>
        <family val="2"/>
        <charset val="129"/>
        <scheme val="minor"/>
      </rPr>
      <t>p</t>
    </r>
    <r>
      <rPr>
        <vertAlign val="superscript"/>
        <sz val="11"/>
        <color theme="1"/>
        <rFont val="맑은 고딕"/>
        <family val="3"/>
        <charset val="129"/>
        <scheme val="minor"/>
      </rPr>
      <t>.W277S/p.W277S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 xml:space="preserve">Data S2. Raw data of gain, phase, and symmetry values changes after stimulation in slow harmonic acceleration test in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+/+</t>
    </r>
    <r>
      <rPr>
        <b/>
        <sz val="11"/>
        <color theme="1"/>
        <rFont val="맑은 고딕"/>
        <family val="3"/>
        <charset val="129"/>
        <scheme val="minor"/>
      </rPr>
      <t xml:space="preserve">,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+/p.W276S</t>
    </r>
    <r>
      <rPr>
        <b/>
        <sz val="11"/>
        <color theme="1"/>
        <rFont val="맑은 고딕"/>
        <family val="3"/>
        <charset val="129"/>
        <scheme val="minor"/>
      </rPr>
      <t xml:space="preserve">, and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p.W277S/p.W277S</t>
    </r>
    <r>
      <rPr>
        <b/>
        <sz val="11"/>
        <color theme="1"/>
        <rFont val="맑은 고딕"/>
        <family val="3"/>
        <charset val="129"/>
        <scheme val="minor"/>
      </rPr>
      <t xml:space="preserve"> mouse</t>
    </r>
    <r>
      <rPr>
        <sz val="11"/>
        <color theme="1"/>
        <rFont val="맑은 고딕"/>
        <family val="2"/>
        <charset val="129"/>
        <scheme val="minor"/>
      </rPr>
      <t>. Statistical analysis for each stimulation frequency can be found in the following worksheets.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 xml:space="preserve">Data S2. Raw data of time constant changes after stimulation in step velocity test in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+/+</t>
    </r>
    <r>
      <rPr>
        <b/>
        <sz val="11"/>
        <color theme="1"/>
        <rFont val="맑은 고딕"/>
        <family val="3"/>
        <charset val="129"/>
        <scheme val="minor"/>
      </rPr>
      <t xml:space="preserve">,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+/p.W276S</t>
    </r>
    <r>
      <rPr>
        <b/>
        <sz val="11"/>
        <color theme="1"/>
        <rFont val="맑은 고딕"/>
        <family val="3"/>
        <charset val="129"/>
        <scheme val="minor"/>
      </rPr>
      <t xml:space="preserve">, and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p.W277S/p.W277S</t>
    </r>
    <r>
      <rPr>
        <b/>
        <sz val="11"/>
        <color theme="1"/>
        <rFont val="맑은 고딕"/>
        <family val="3"/>
        <charset val="129"/>
        <scheme val="minor"/>
      </rPr>
      <t xml:space="preserve"> mouse</t>
    </r>
    <r>
      <rPr>
        <sz val="11"/>
        <color theme="1"/>
        <rFont val="맑은 고딕"/>
        <family val="2"/>
        <charset val="129"/>
        <scheme val="minor"/>
      </rPr>
      <t>. Statistical analysis can be found in the following worksheets.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 xml:space="preserve">Data S2. Raw data of modulation and bias changes after stimulation in off-vertical axis rotation test in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+/+</t>
    </r>
    <r>
      <rPr>
        <b/>
        <sz val="11"/>
        <color theme="1"/>
        <rFont val="맑은 고딕"/>
        <family val="3"/>
        <charset val="129"/>
        <scheme val="minor"/>
      </rPr>
      <t xml:space="preserve">,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+/p.W276S</t>
    </r>
    <r>
      <rPr>
        <b/>
        <sz val="11"/>
        <color theme="1"/>
        <rFont val="맑은 고딕"/>
        <family val="3"/>
        <charset val="129"/>
        <scheme val="minor"/>
      </rPr>
      <t xml:space="preserve">, and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p.W277S/p.W277S</t>
    </r>
    <r>
      <rPr>
        <b/>
        <sz val="11"/>
        <color theme="1"/>
        <rFont val="맑은 고딕"/>
        <family val="3"/>
        <charset val="129"/>
        <scheme val="minor"/>
      </rPr>
      <t xml:space="preserve"> mouse</t>
    </r>
    <r>
      <rPr>
        <sz val="11"/>
        <color theme="1"/>
        <rFont val="맑은 고딕"/>
        <family val="2"/>
        <charset val="129"/>
        <scheme val="minor"/>
      </rPr>
      <t>. Statistical analysis can be found in the following workshee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b/>
      <sz val="16"/>
      <color theme="1"/>
      <name val="맑은 고딕"/>
      <family val="3"/>
      <charset val="129"/>
      <scheme val="minor"/>
    </font>
    <font>
      <b/>
      <i/>
      <sz val="16"/>
      <color theme="1"/>
      <name val="맑은 고딕"/>
      <family val="3"/>
      <charset val="129"/>
      <scheme val="minor"/>
    </font>
    <font>
      <b/>
      <vertAlign val="superscript"/>
      <sz val="16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sz val="16"/>
      <color theme="1"/>
      <name val="맑은 고딕"/>
      <family val="3"/>
      <charset val="129"/>
      <scheme val="minor"/>
    </font>
    <font>
      <vertAlign val="superscript"/>
      <sz val="16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5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2" fontId="0" fillId="0" borderId="14" xfId="0" applyNumberFormat="1" applyFill="1" applyBorder="1">
      <alignment vertical="center"/>
    </xf>
    <xf numFmtId="2" fontId="0" fillId="0" borderId="10" xfId="0" applyNumberFormat="1" applyFill="1" applyBorder="1">
      <alignment vertical="center"/>
    </xf>
    <xf numFmtId="0" fontId="0" fillId="0" borderId="16" xfId="0" applyFill="1" applyBorder="1">
      <alignment vertical="center"/>
    </xf>
    <xf numFmtId="2" fontId="0" fillId="0" borderId="3" xfId="0" applyNumberFormat="1" applyFill="1" applyBorder="1">
      <alignment vertical="center"/>
    </xf>
    <xf numFmtId="0" fontId="0" fillId="0" borderId="5" xfId="0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13" xfId="0" applyNumberFormat="1" applyFill="1" applyBorder="1">
      <alignment vertical="center"/>
    </xf>
    <xf numFmtId="2" fontId="0" fillId="0" borderId="15" xfId="0" applyNumberFormat="1" applyFill="1" applyBorder="1">
      <alignment vertical="center"/>
    </xf>
    <xf numFmtId="2" fontId="0" fillId="0" borderId="9" xfId="0" applyNumberFormat="1" applyFill="1" applyBorder="1">
      <alignment vertical="center"/>
    </xf>
    <xf numFmtId="2" fontId="0" fillId="0" borderId="11" xfId="0" applyNumberFormat="1" applyFill="1" applyBorder="1">
      <alignment vertical="center"/>
    </xf>
    <xf numFmtId="2" fontId="0" fillId="0" borderId="2" xfId="0" applyNumberFormat="1" applyFill="1" applyBorder="1">
      <alignment vertical="center"/>
    </xf>
    <xf numFmtId="2" fontId="0" fillId="0" borderId="4" xfId="0" applyNumberFormat="1" applyFill="1" applyBorder="1">
      <alignment vertical="center"/>
    </xf>
    <xf numFmtId="2" fontId="0" fillId="0" borderId="6" xfId="0" applyNumberFormat="1" applyFill="1" applyBorder="1">
      <alignment vertical="center"/>
    </xf>
    <xf numFmtId="2" fontId="0" fillId="0" borderId="0" xfId="0" applyNumberFormat="1" applyFill="1" applyBorder="1">
      <alignment vertical="center"/>
    </xf>
    <xf numFmtId="2" fontId="0" fillId="0" borderId="7" xfId="0" applyNumberFormat="1" applyFill="1" applyBorder="1">
      <alignment vertical="center"/>
    </xf>
    <xf numFmtId="2" fontId="0" fillId="0" borderId="17" xfId="0" applyNumberFormat="1" applyFill="1" applyBorder="1">
      <alignment vertical="center"/>
    </xf>
    <xf numFmtId="0" fontId="6" fillId="0" borderId="31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26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6" fillId="0" borderId="32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2" fontId="0" fillId="0" borderId="0" xfId="0" applyNumberFormat="1" applyBorder="1">
      <alignment vertical="center"/>
    </xf>
    <xf numFmtId="2" fontId="0" fillId="0" borderId="7" xfId="0" applyNumberFormat="1" applyBorder="1">
      <alignment vertical="center"/>
    </xf>
    <xf numFmtId="2" fontId="0" fillId="0" borderId="14" xfId="0" applyNumberFormat="1" applyBorder="1">
      <alignment vertical="center"/>
    </xf>
    <xf numFmtId="2" fontId="0" fillId="0" borderId="15" xfId="0" applyNumberFormat="1" applyBorder="1">
      <alignment vertical="center"/>
    </xf>
    <xf numFmtId="2" fontId="0" fillId="0" borderId="10" xfId="0" applyNumberFormat="1" applyBorder="1">
      <alignment vertical="center"/>
    </xf>
    <xf numFmtId="2" fontId="0" fillId="0" borderId="11" xfId="0" applyNumberFormat="1" applyBorder="1">
      <alignment vertical="center"/>
    </xf>
    <xf numFmtId="2" fontId="0" fillId="0" borderId="0" xfId="0" applyNumberFormat="1">
      <alignment vertical="center"/>
    </xf>
    <xf numFmtId="2" fontId="0" fillId="0" borderId="3" xfId="0" applyNumberFormat="1" applyBorder="1">
      <alignment vertical="center"/>
    </xf>
    <xf numFmtId="2" fontId="0" fillId="0" borderId="4" xfId="0" applyNumberFormat="1" applyBorder="1">
      <alignment vertical="center"/>
    </xf>
    <xf numFmtId="0" fontId="6" fillId="0" borderId="14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6" fillId="0" borderId="40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41" xfId="0" applyFont="1" applyFill="1" applyBorder="1" applyAlignment="1">
      <alignment horizontal="center" vertical="center"/>
    </xf>
    <xf numFmtId="0" fontId="6" fillId="0" borderId="4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/>
    </xf>
    <xf numFmtId="0" fontId="2" fillId="0" borderId="3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6" fillId="0" borderId="44" xfId="0" applyFont="1" applyFill="1" applyBorder="1" applyAlignment="1">
      <alignment horizontal="center" vertical="center"/>
    </xf>
    <xf numFmtId="0" fontId="6" fillId="0" borderId="45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43" xfId="0" applyFont="1" applyFill="1" applyBorder="1" applyAlignment="1">
      <alignment horizontal="center" vertical="center"/>
    </xf>
    <xf numFmtId="0" fontId="6" fillId="0" borderId="39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topLeftCell="A25" workbookViewId="0">
      <selection activeCell="A39" sqref="A39"/>
    </sheetView>
  </sheetViews>
  <sheetFormatPr defaultRowHeight="16.5" x14ac:dyDescent="0.3"/>
  <cols>
    <col min="1" max="1" width="25.75" customWidth="1"/>
    <col min="2" max="2" width="12" customWidth="1"/>
    <col min="15" max="15" width="1.625" customWidth="1"/>
    <col min="28" max="28" width="1" customWidth="1"/>
  </cols>
  <sheetData>
    <row r="1" spans="1:40" ht="17.25" x14ac:dyDescent="0.3">
      <c r="A1" s="65" t="s">
        <v>0</v>
      </c>
      <c r="B1" s="65" t="s">
        <v>9</v>
      </c>
      <c r="C1" s="72" t="s">
        <v>1</v>
      </c>
      <c r="D1" s="73"/>
      <c r="E1" s="73"/>
      <c r="F1" s="73"/>
      <c r="G1" s="73"/>
      <c r="H1" s="73"/>
      <c r="I1" s="73"/>
      <c r="J1" s="73"/>
      <c r="K1" s="73"/>
      <c r="L1" s="73"/>
      <c r="M1" s="73"/>
      <c r="N1" s="74"/>
      <c r="O1" s="54"/>
      <c r="P1" s="77" t="s">
        <v>2</v>
      </c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54"/>
      <c r="AC1" s="69" t="s">
        <v>3</v>
      </c>
      <c r="AD1" s="70"/>
      <c r="AE1" s="70"/>
      <c r="AF1" s="70"/>
      <c r="AG1" s="70"/>
      <c r="AH1" s="70"/>
      <c r="AI1" s="71"/>
      <c r="AJ1" s="71"/>
      <c r="AK1" s="70"/>
      <c r="AL1" s="70"/>
      <c r="AM1" s="70"/>
      <c r="AN1" s="70"/>
    </row>
    <row r="2" spans="1:40" x14ac:dyDescent="0.3">
      <c r="A2" s="66"/>
      <c r="B2" s="66"/>
      <c r="C2" s="61" t="s">
        <v>11</v>
      </c>
      <c r="D2" s="62"/>
      <c r="E2" s="62" t="s">
        <v>12</v>
      </c>
      <c r="F2" s="62"/>
      <c r="G2" s="62" t="s">
        <v>13</v>
      </c>
      <c r="H2" s="62"/>
      <c r="I2" s="62" t="s">
        <v>14</v>
      </c>
      <c r="J2" s="62"/>
      <c r="K2" s="62">
        <v>0.64</v>
      </c>
      <c r="L2" s="62"/>
      <c r="M2" s="62">
        <v>1.28</v>
      </c>
      <c r="N2" s="68"/>
      <c r="O2" s="22"/>
      <c r="P2" s="63" t="s">
        <v>11</v>
      </c>
      <c r="Q2" s="64"/>
      <c r="R2" s="64" t="s">
        <v>12</v>
      </c>
      <c r="S2" s="64"/>
      <c r="T2" s="64" t="s">
        <v>13</v>
      </c>
      <c r="U2" s="80"/>
      <c r="V2" s="62" t="s">
        <v>14</v>
      </c>
      <c r="W2" s="62"/>
      <c r="X2" s="75">
        <v>0.64</v>
      </c>
      <c r="Y2" s="64"/>
      <c r="Z2" s="64">
        <v>1.28</v>
      </c>
      <c r="AA2" s="76"/>
      <c r="AB2" s="22"/>
      <c r="AC2" s="61" t="s">
        <v>11</v>
      </c>
      <c r="AD2" s="62"/>
      <c r="AE2" s="62" t="s">
        <v>12</v>
      </c>
      <c r="AF2" s="62"/>
      <c r="AG2" s="62" t="s">
        <v>13</v>
      </c>
      <c r="AH2" s="81"/>
      <c r="AI2" s="62" t="s">
        <v>14</v>
      </c>
      <c r="AJ2" s="62"/>
      <c r="AK2" s="79">
        <v>0.64</v>
      </c>
      <c r="AL2" s="62"/>
      <c r="AM2" s="62">
        <v>1.28</v>
      </c>
      <c r="AN2" s="68"/>
    </row>
    <row r="3" spans="1:40" ht="17.25" thickBot="1" x14ac:dyDescent="0.35">
      <c r="A3" s="67"/>
      <c r="B3" s="67"/>
      <c r="C3" s="23" t="s">
        <v>4</v>
      </c>
      <c r="D3" s="24" t="s">
        <v>5</v>
      </c>
      <c r="E3" s="24" t="s">
        <v>4</v>
      </c>
      <c r="F3" s="24" t="s">
        <v>5</v>
      </c>
      <c r="G3" s="24" t="s">
        <v>4</v>
      </c>
      <c r="H3" s="24" t="s">
        <v>5</v>
      </c>
      <c r="I3" s="24" t="s">
        <v>4</v>
      </c>
      <c r="J3" s="24" t="s">
        <v>5</v>
      </c>
      <c r="K3" s="24" t="s">
        <v>151</v>
      </c>
      <c r="L3" s="24" t="s">
        <v>152</v>
      </c>
      <c r="M3" s="24" t="s">
        <v>151</v>
      </c>
      <c r="N3" s="25" t="s">
        <v>152</v>
      </c>
      <c r="O3" s="51"/>
      <c r="P3" s="23" t="s">
        <v>4</v>
      </c>
      <c r="Q3" s="24" t="s">
        <v>5</v>
      </c>
      <c r="R3" s="24" t="s">
        <v>4</v>
      </c>
      <c r="S3" s="24" t="s">
        <v>5</v>
      </c>
      <c r="T3" s="24" t="s">
        <v>4</v>
      </c>
      <c r="U3" s="53" t="s">
        <v>5</v>
      </c>
      <c r="V3" s="24" t="s">
        <v>4</v>
      </c>
      <c r="W3" s="24" t="s">
        <v>5</v>
      </c>
      <c r="X3" s="24" t="s">
        <v>151</v>
      </c>
      <c r="Y3" s="24" t="s">
        <v>152</v>
      </c>
      <c r="Z3" s="24" t="s">
        <v>151</v>
      </c>
      <c r="AA3" s="25" t="s">
        <v>152</v>
      </c>
      <c r="AB3" s="26"/>
      <c r="AC3" s="23" t="s">
        <v>4</v>
      </c>
      <c r="AD3" s="24" t="s">
        <v>5</v>
      </c>
      <c r="AE3" s="24" t="s">
        <v>4</v>
      </c>
      <c r="AF3" s="24" t="s">
        <v>5</v>
      </c>
      <c r="AG3" s="24" t="s">
        <v>4</v>
      </c>
      <c r="AH3" s="53" t="s">
        <v>5</v>
      </c>
      <c r="AI3" s="24" t="s">
        <v>4</v>
      </c>
      <c r="AJ3" s="24" t="s">
        <v>5</v>
      </c>
      <c r="AK3" s="24" t="s">
        <v>151</v>
      </c>
      <c r="AL3" s="24" t="s">
        <v>152</v>
      </c>
      <c r="AM3" s="24" t="s">
        <v>151</v>
      </c>
      <c r="AN3" s="25" t="s">
        <v>152</v>
      </c>
    </row>
    <row r="4" spans="1:40" ht="18" customHeight="1" x14ac:dyDescent="0.3">
      <c r="A4" s="58" t="s">
        <v>10</v>
      </c>
      <c r="B4" s="8">
        <v>1</v>
      </c>
      <c r="C4" s="18">
        <v>0.72212999999999994</v>
      </c>
      <c r="D4" s="19">
        <v>0.10745499999999999</v>
      </c>
      <c r="E4" s="19">
        <v>0.77182249999999997</v>
      </c>
      <c r="F4" s="19">
        <v>0.17419500000000002</v>
      </c>
      <c r="G4" s="19">
        <v>0.88207750000000007</v>
      </c>
      <c r="H4" s="19">
        <v>0.2168225</v>
      </c>
      <c r="I4" s="19">
        <v>0.95843750000000005</v>
      </c>
      <c r="J4" s="19">
        <v>0.48249500000000001</v>
      </c>
      <c r="K4" s="19">
        <v>0.99</v>
      </c>
      <c r="L4" s="19">
        <v>0.45</v>
      </c>
      <c r="M4" s="19">
        <v>1</v>
      </c>
      <c r="N4" s="20">
        <v>0.51</v>
      </c>
      <c r="O4" s="17"/>
      <c r="P4" s="16">
        <v>32.439094000000011</v>
      </c>
      <c r="Q4" s="7">
        <v>36.831522000000007</v>
      </c>
      <c r="R4" s="7">
        <v>34.047369000000003</v>
      </c>
      <c r="S4" s="7">
        <v>30.670344999999998</v>
      </c>
      <c r="T4" s="7">
        <v>17.649435999999994</v>
      </c>
      <c r="U4" s="7">
        <v>21.737560000000002</v>
      </c>
      <c r="V4" s="7">
        <v>7.4818950000000086</v>
      </c>
      <c r="W4" s="7">
        <v>26.555174999999991</v>
      </c>
      <c r="X4" s="7">
        <v>6.52</v>
      </c>
      <c r="Y4" s="7">
        <v>22.42</v>
      </c>
      <c r="Z4" s="7">
        <v>6.24</v>
      </c>
      <c r="AA4" s="17">
        <v>18.87</v>
      </c>
      <c r="AB4" s="19"/>
      <c r="AC4" s="16">
        <v>5.966653</v>
      </c>
      <c r="AD4" s="7">
        <v>33.157040000000002</v>
      </c>
      <c r="AE4" s="7">
        <v>2.0129320000000002</v>
      </c>
      <c r="AF4" s="7">
        <v>35.820062</v>
      </c>
      <c r="AG4" s="7">
        <v>3.8025030000000002</v>
      </c>
      <c r="AH4" s="7">
        <v>28.698712</v>
      </c>
      <c r="AI4" s="7">
        <v>1.347461</v>
      </c>
      <c r="AJ4" s="7">
        <v>11.007469</v>
      </c>
      <c r="AK4" s="7">
        <v>0.98</v>
      </c>
      <c r="AL4" s="7">
        <v>10.39</v>
      </c>
      <c r="AM4" s="7">
        <v>0.74</v>
      </c>
      <c r="AN4" s="17">
        <v>8.44</v>
      </c>
    </row>
    <row r="5" spans="1:40" x14ac:dyDescent="0.3">
      <c r="A5" s="59"/>
      <c r="B5" s="8">
        <v>2</v>
      </c>
      <c r="C5" s="18">
        <v>0.69872249999999991</v>
      </c>
      <c r="D5" s="19">
        <v>0.14223</v>
      </c>
      <c r="E5" s="19">
        <v>0.7689975</v>
      </c>
      <c r="F5" s="19">
        <v>0.17399000000000001</v>
      </c>
      <c r="G5" s="19">
        <v>1.0077750000000001</v>
      </c>
      <c r="H5" s="19">
        <v>0.34409250000000002</v>
      </c>
      <c r="I5" s="19">
        <v>0.99115999999999993</v>
      </c>
      <c r="J5" s="19">
        <v>0.48147875000000001</v>
      </c>
      <c r="K5" s="19">
        <v>0.98</v>
      </c>
      <c r="L5" s="19">
        <v>0.52</v>
      </c>
      <c r="M5" s="19">
        <v>0.99</v>
      </c>
      <c r="N5" s="20">
        <v>0.55000000000000004</v>
      </c>
      <c r="O5" s="20"/>
      <c r="P5" s="18">
        <v>32.627206999999999</v>
      </c>
      <c r="Q5" s="19">
        <v>39.818006999999994</v>
      </c>
      <c r="R5" s="19">
        <v>28.360952999999995</v>
      </c>
      <c r="S5" s="19">
        <v>41.508703999999994</v>
      </c>
      <c r="T5" s="19">
        <v>6.8274350000000084</v>
      </c>
      <c r="U5" s="19">
        <v>30.760098999999997</v>
      </c>
      <c r="V5" s="19">
        <v>8.0585780000000113</v>
      </c>
      <c r="W5" s="19">
        <v>10.058578000000011</v>
      </c>
      <c r="X5" s="19">
        <v>5.71</v>
      </c>
      <c r="Y5" s="19">
        <v>15.32</v>
      </c>
      <c r="Z5" s="19">
        <v>6.77</v>
      </c>
      <c r="AA5" s="20">
        <v>21.35</v>
      </c>
      <c r="AB5" s="19"/>
      <c r="AC5" s="18">
        <v>1.9425410000000001</v>
      </c>
      <c r="AD5" s="19">
        <v>25.399428</v>
      </c>
      <c r="AE5" s="19">
        <v>4.214575</v>
      </c>
      <c r="AF5" s="19">
        <v>10.711093</v>
      </c>
      <c r="AG5" s="19">
        <v>2.0516649999999998</v>
      </c>
      <c r="AH5" s="19">
        <v>11.736402999999999</v>
      </c>
      <c r="AI5" s="19">
        <v>0.97340899999999997</v>
      </c>
      <c r="AJ5" s="19">
        <v>8.5085785000000005</v>
      </c>
      <c r="AK5" s="19">
        <v>0.75</v>
      </c>
      <c r="AL5" s="19">
        <v>9.35</v>
      </c>
      <c r="AM5" s="19">
        <v>0.45</v>
      </c>
      <c r="AN5" s="20">
        <v>7.78</v>
      </c>
    </row>
    <row r="6" spans="1:40" x14ac:dyDescent="0.3">
      <c r="A6" s="59"/>
      <c r="B6" s="8">
        <v>3</v>
      </c>
      <c r="C6" s="18">
        <v>0.70659499999999997</v>
      </c>
      <c r="D6" s="19">
        <v>7.5302499999999994E-2</v>
      </c>
      <c r="E6" s="19">
        <v>0.76990000000000003</v>
      </c>
      <c r="F6" s="19">
        <v>0.20358749999999998</v>
      </c>
      <c r="G6" s="19">
        <v>0.8442099999999999</v>
      </c>
      <c r="H6" s="19">
        <v>0.39925250000000001</v>
      </c>
      <c r="I6" s="19">
        <v>0.80145750000000004</v>
      </c>
      <c r="J6" s="19">
        <v>0.55497624999999995</v>
      </c>
      <c r="K6" s="19">
        <v>0.96</v>
      </c>
      <c r="L6" s="19">
        <v>0.6</v>
      </c>
      <c r="M6" s="19">
        <v>0.99</v>
      </c>
      <c r="N6" s="20">
        <v>0.54</v>
      </c>
      <c r="O6" s="20"/>
      <c r="P6" s="18">
        <v>30.661111000000005</v>
      </c>
      <c r="Q6" s="19">
        <v>59.604819999999989</v>
      </c>
      <c r="R6" s="19">
        <v>27.768293999999997</v>
      </c>
      <c r="S6" s="19">
        <v>47.856584999999995</v>
      </c>
      <c r="T6" s="19">
        <v>10.333022999999997</v>
      </c>
      <c r="U6" s="19">
        <v>36.338065</v>
      </c>
      <c r="V6" s="19">
        <v>7.2773720000000139</v>
      </c>
      <c r="W6" s="19">
        <v>17.867010499999992</v>
      </c>
      <c r="X6" s="19">
        <v>6.32</v>
      </c>
      <c r="Y6" s="19">
        <v>12.25</v>
      </c>
      <c r="Z6" s="19">
        <v>5.46</v>
      </c>
      <c r="AA6" s="20">
        <v>15.01</v>
      </c>
      <c r="AB6" s="19"/>
      <c r="AC6" s="18">
        <v>4.9822620000000004</v>
      </c>
      <c r="AD6" s="19">
        <v>8.8095379999999999</v>
      </c>
      <c r="AE6" s="19">
        <v>7.5783310000000004</v>
      </c>
      <c r="AF6" s="19">
        <v>11.616844</v>
      </c>
      <c r="AG6" s="19">
        <v>2.1137069999999998</v>
      </c>
      <c r="AH6" s="19">
        <v>9.962135</v>
      </c>
      <c r="AI6" s="19">
        <v>5.3174659999999996</v>
      </c>
      <c r="AJ6" s="19">
        <v>4.3670154999999999</v>
      </c>
      <c r="AK6" s="19">
        <v>3.22</v>
      </c>
      <c r="AL6" s="19">
        <v>4.1100000000000003</v>
      </c>
      <c r="AM6" s="19">
        <v>1.1100000000000001</v>
      </c>
      <c r="AN6" s="20">
        <v>3.89</v>
      </c>
    </row>
    <row r="7" spans="1:40" x14ac:dyDescent="0.3">
      <c r="A7" s="59"/>
      <c r="B7" s="8">
        <v>4</v>
      </c>
      <c r="C7" s="18">
        <v>0.72315750000000001</v>
      </c>
      <c r="D7" s="19">
        <v>0.109595</v>
      </c>
      <c r="E7" s="19">
        <v>0.76264250000000011</v>
      </c>
      <c r="F7" s="19">
        <v>0.14005500000000001</v>
      </c>
      <c r="G7" s="19">
        <v>0.88314875000000004</v>
      </c>
      <c r="H7" s="19">
        <v>0.21787000000000001</v>
      </c>
      <c r="I7" s="19">
        <v>0.93454999999999999</v>
      </c>
      <c r="J7" s="19">
        <v>0.51896999999999993</v>
      </c>
      <c r="K7" s="19">
        <v>0.97</v>
      </c>
      <c r="L7" s="19">
        <v>0.61</v>
      </c>
      <c r="M7" s="19">
        <v>1</v>
      </c>
      <c r="N7" s="20">
        <v>0.65</v>
      </c>
      <c r="O7" s="20"/>
      <c r="P7" s="18">
        <v>33.554667999999992</v>
      </c>
      <c r="Q7" s="19">
        <v>36.479135000000014</v>
      </c>
      <c r="R7" s="19">
        <v>33.682268999999991</v>
      </c>
      <c r="S7" s="19">
        <v>28.786789999999996</v>
      </c>
      <c r="T7" s="19">
        <v>15.507390999999984</v>
      </c>
      <c r="U7" s="19">
        <v>24.156496000000004</v>
      </c>
      <c r="V7" s="19">
        <v>8.5013910000000124</v>
      </c>
      <c r="W7" s="19">
        <v>25.557921999999991</v>
      </c>
      <c r="X7" s="19">
        <v>4.55</v>
      </c>
      <c r="Y7" s="19">
        <v>32.14</v>
      </c>
      <c r="Z7" s="19">
        <v>5.69</v>
      </c>
      <c r="AA7" s="20">
        <v>25.46</v>
      </c>
      <c r="AB7" s="19"/>
      <c r="AC7" s="18">
        <v>5.2354890000000003</v>
      </c>
      <c r="AD7" s="19">
        <v>31.145057999999999</v>
      </c>
      <c r="AE7" s="19">
        <v>1.516856</v>
      </c>
      <c r="AF7" s="19">
        <v>30.829865999999999</v>
      </c>
      <c r="AG7" s="19">
        <v>1.8297285000000001</v>
      </c>
      <c r="AH7" s="19">
        <v>26.436363</v>
      </c>
      <c r="AI7" s="19">
        <v>0.50835399999999997</v>
      </c>
      <c r="AJ7" s="19">
        <v>8.4963960000000007</v>
      </c>
      <c r="AK7" s="19">
        <v>0.64</v>
      </c>
      <c r="AL7" s="19">
        <v>6.5</v>
      </c>
      <c r="AM7" s="19">
        <v>0.48</v>
      </c>
      <c r="AN7" s="20">
        <v>5.58</v>
      </c>
    </row>
    <row r="8" spans="1:40" x14ac:dyDescent="0.3">
      <c r="A8" s="59"/>
      <c r="B8" s="8">
        <v>5</v>
      </c>
      <c r="C8" s="18">
        <v>0.72522249999999999</v>
      </c>
      <c r="D8" s="19">
        <v>0.1340575</v>
      </c>
      <c r="E8" s="19">
        <v>0.71865000000000001</v>
      </c>
      <c r="F8" s="19">
        <v>0.16299999999999998</v>
      </c>
      <c r="G8" s="19">
        <v>1.0270275</v>
      </c>
      <c r="H8" s="19">
        <v>0.42536999999999997</v>
      </c>
      <c r="I8" s="19">
        <v>0.98343749999999996</v>
      </c>
      <c r="J8" s="19">
        <v>0.48134000000000005</v>
      </c>
      <c r="K8" s="19">
        <v>0.99</v>
      </c>
      <c r="L8" s="19">
        <v>0.72</v>
      </c>
      <c r="M8" s="19">
        <v>0.98</v>
      </c>
      <c r="N8" s="20">
        <v>0.75</v>
      </c>
      <c r="O8" s="20"/>
      <c r="P8" s="18">
        <v>36.479135000000014</v>
      </c>
      <c r="Q8" s="19">
        <v>4.0871534999999994</v>
      </c>
      <c r="R8" s="19">
        <v>28.942704999999989</v>
      </c>
      <c r="S8" s="19">
        <v>42.630313000000001</v>
      </c>
      <c r="T8" s="19">
        <v>7.3024939999999958</v>
      </c>
      <c r="U8" s="19">
        <v>20.297859999999986</v>
      </c>
      <c r="V8" s="19">
        <v>7.7872370000000046</v>
      </c>
      <c r="W8" s="19">
        <v>20.491932999999989</v>
      </c>
      <c r="X8" s="19">
        <v>5.23</v>
      </c>
      <c r="Y8" s="19">
        <v>25.42</v>
      </c>
      <c r="Z8" s="19">
        <v>4.78</v>
      </c>
      <c r="AA8" s="20">
        <v>28.65</v>
      </c>
      <c r="AB8" s="19"/>
      <c r="AC8" s="18">
        <v>2.1967989999999999</v>
      </c>
      <c r="AD8" s="19">
        <v>24.7599065</v>
      </c>
      <c r="AE8" s="19">
        <v>0.63858899999999996</v>
      </c>
      <c r="AF8" s="19">
        <v>7.7768730000000001</v>
      </c>
      <c r="AG8" s="19">
        <v>3.352668</v>
      </c>
      <c r="AH8" s="19">
        <v>9.4315949999999997</v>
      </c>
      <c r="AI8" s="19">
        <v>1.7377659999999999</v>
      </c>
      <c r="AJ8" s="19">
        <v>8.306324</v>
      </c>
      <c r="AK8" s="19">
        <v>1.1200000000000001</v>
      </c>
      <c r="AL8" s="19">
        <v>7.22</v>
      </c>
      <c r="AM8" s="19">
        <v>0.75</v>
      </c>
      <c r="AN8" s="20">
        <v>3.45</v>
      </c>
    </row>
    <row r="9" spans="1:40" x14ac:dyDescent="0.3">
      <c r="A9" s="59"/>
      <c r="B9" s="8">
        <v>6</v>
      </c>
      <c r="C9" s="18">
        <v>0.69898749999999998</v>
      </c>
      <c r="D9" s="19">
        <v>6.4443750000000008E-2</v>
      </c>
      <c r="E9" s="19">
        <v>0.73480000000000001</v>
      </c>
      <c r="F9" s="19">
        <v>0.20313500000000001</v>
      </c>
      <c r="G9" s="19">
        <v>0.87841000000000002</v>
      </c>
      <c r="H9" s="19"/>
      <c r="I9" s="19">
        <v>0.81076999999999999</v>
      </c>
      <c r="J9" s="19">
        <v>0.51135249999999999</v>
      </c>
      <c r="K9" s="19">
        <v>0.96</v>
      </c>
      <c r="L9" s="19">
        <v>0.55000000000000004</v>
      </c>
      <c r="M9" s="19">
        <v>0.99</v>
      </c>
      <c r="N9" s="20">
        <v>0.6</v>
      </c>
      <c r="O9" s="20"/>
      <c r="P9" s="18">
        <v>31.633984999999996</v>
      </c>
      <c r="Q9" s="19">
        <v>56.700785999999994</v>
      </c>
      <c r="R9" s="19">
        <v>28.046161000000012</v>
      </c>
      <c r="S9" s="19">
        <v>48.460183999999998</v>
      </c>
      <c r="T9" s="19">
        <v>11.302195000000012</v>
      </c>
      <c r="U9" s="19"/>
      <c r="V9" s="19">
        <v>8.9299689999999998</v>
      </c>
      <c r="W9" s="19">
        <v>4.7489575000000173</v>
      </c>
      <c r="X9" s="19">
        <v>3.98</v>
      </c>
      <c r="Y9" s="19">
        <v>18.39</v>
      </c>
      <c r="Z9" s="19">
        <v>4.12</v>
      </c>
      <c r="AA9" s="20">
        <v>12.12</v>
      </c>
      <c r="AB9" s="19"/>
      <c r="AC9" s="18">
        <v>5.2198500000000001</v>
      </c>
      <c r="AD9" s="19">
        <v>9.4817835000000006</v>
      </c>
      <c r="AE9" s="19">
        <v>7.5505969999999998</v>
      </c>
      <c r="AF9" s="19">
        <v>11.601888000000001</v>
      </c>
      <c r="AG9" s="19">
        <v>3.0982270000000001</v>
      </c>
      <c r="AH9" s="19"/>
      <c r="AI9" s="19">
        <v>3.2276699999999998</v>
      </c>
      <c r="AJ9" s="19">
        <v>5.1178140000000001</v>
      </c>
      <c r="AK9" s="19">
        <v>1.45</v>
      </c>
      <c r="AL9" s="19">
        <v>4.5</v>
      </c>
      <c r="AM9" s="19">
        <v>0.95</v>
      </c>
      <c r="AN9" s="20">
        <v>3.78</v>
      </c>
    </row>
    <row r="10" spans="1:40" x14ac:dyDescent="0.3">
      <c r="A10" s="59"/>
      <c r="B10" s="8">
        <v>7</v>
      </c>
      <c r="C10" s="18">
        <v>0.44317500000000004</v>
      </c>
      <c r="D10" s="19">
        <v>0.14313999999999999</v>
      </c>
      <c r="E10" s="19">
        <v>0.62137500000000001</v>
      </c>
      <c r="F10" s="19">
        <v>0.36297250000000003</v>
      </c>
      <c r="G10" s="19">
        <v>0.95914250000000001</v>
      </c>
      <c r="H10" s="19">
        <v>0.63251000000000002</v>
      </c>
      <c r="I10" s="19">
        <v>1.00380125</v>
      </c>
      <c r="J10" s="19">
        <v>0.75768999999999997</v>
      </c>
      <c r="K10" s="19">
        <v>0.99</v>
      </c>
      <c r="L10" s="19">
        <v>0.72</v>
      </c>
      <c r="M10" s="19">
        <v>0.97</v>
      </c>
      <c r="N10" s="20">
        <v>0.72</v>
      </c>
      <c r="O10" s="20"/>
      <c r="P10" s="18">
        <v>41.076470999999998</v>
      </c>
      <c r="Q10" s="19">
        <v>48.66167200000001</v>
      </c>
      <c r="R10" s="19">
        <v>36.381186000000014</v>
      </c>
      <c r="S10" s="19">
        <v>40.572215999999997</v>
      </c>
      <c r="T10" s="19">
        <v>21.694725000000005</v>
      </c>
      <c r="U10" s="19">
        <v>27.534892000000013</v>
      </c>
      <c r="V10" s="19">
        <v>7.6739604999999926</v>
      </c>
      <c r="W10" s="19">
        <v>18.499066999999997</v>
      </c>
      <c r="X10" s="19">
        <v>6.01</v>
      </c>
      <c r="Y10" s="19">
        <v>21.71</v>
      </c>
      <c r="Z10" s="19">
        <v>5.28</v>
      </c>
      <c r="AA10" s="20">
        <v>20.350000000000001</v>
      </c>
      <c r="AB10" s="19"/>
      <c r="AC10" s="18">
        <v>15.709097999999999</v>
      </c>
      <c r="AD10" s="19">
        <v>4.6804949999999996</v>
      </c>
      <c r="AE10" s="19">
        <v>2.2248709999999998</v>
      </c>
      <c r="AF10" s="19">
        <v>4.3703339999999997</v>
      </c>
      <c r="AG10" s="19">
        <v>7.5941219999999996</v>
      </c>
      <c r="AH10" s="19">
        <v>3.5452050000000002</v>
      </c>
      <c r="AI10" s="19">
        <v>3.2184350000000004</v>
      </c>
      <c r="AJ10" s="19">
        <v>3.4711449999999999</v>
      </c>
      <c r="AK10" s="19">
        <v>2.19</v>
      </c>
      <c r="AL10" s="19">
        <v>3.31</v>
      </c>
      <c r="AM10" s="19">
        <v>1.32</v>
      </c>
      <c r="AN10" s="20">
        <v>1.1000000000000001</v>
      </c>
    </row>
    <row r="11" spans="1:40" x14ac:dyDescent="0.3">
      <c r="A11" s="59"/>
      <c r="B11" s="8">
        <v>8</v>
      </c>
      <c r="C11" s="18">
        <v>0.63690550000000001</v>
      </c>
      <c r="D11" s="19">
        <v>0.1008665</v>
      </c>
      <c r="E11" s="19">
        <v>0.616672</v>
      </c>
      <c r="F11" s="19">
        <v>0.1740795</v>
      </c>
      <c r="G11" s="19">
        <v>0.74095</v>
      </c>
      <c r="H11" s="19">
        <v>0.28183049999999998</v>
      </c>
      <c r="I11" s="19">
        <v>0.93608550000000001</v>
      </c>
      <c r="J11" s="19">
        <v>0.55882399999999999</v>
      </c>
      <c r="K11" s="19">
        <v>1</v>
      </c>
      <c r="L11" s="19">
        <v>0.54</v>
      </c>
      <c r="M11" s="19">
        <v>0.99</v>
      </c>
      <c r="N11" s="20">
        <v>0.6</v>
      </c>
      <c r="O11" s="20"/>
      <c r="P11" s="18">
        <v>43.453364999999991</v>
      </c>
      <c r="Q11" s="19">
        <v>42.544992000000008</v>
      </c>
      <c r="R11" s="19">
        <v>44.969758000000013</v>
      </c>
      <c r="S11" s="19">
        <v>47.684075000000007</v>
      </c>
      <c r="T11" s="19">
        <v>22.618160999999986</v>
      </c>
      <c r="U11" s="19">
        <v>21.60798299999999</v>
      </c>
      <c r="V11" s="19">
        <v>6.3245180000000119</v>
      </c>
      <c r="W11" s="19">
        <v>26.837513000000001</v>
      </c>
      <c r="X11" s="19">
        <v>5.12</v>
      </c>
      <c r="Y11" s="19">
        <v>18.95</v>
      </c>
      <c r="Z11" s="19">
        <v>5.55</v>
      </c>
      <c r="AA11" s="20">
        <v>16.78</v>
      </c>
      <c r="AB11" s="19"/>
      <c r="AC11" s="18">
        <v>3.6264150000000002</v>
      </c>
      <c r="AD11" s="19">
        <v>3.951765</v>
      </c>
      <c r="AE11" s="19">
        <v>1.614819</v>
      </c>
      <c r="AF11" s="19">
        <v>5.2076000000000002</v>
      </c>
      <c r="AG11" s="19">
        <v>3.9445969999999999</v>
      </c>
      <c r="AH11" s="19">
        <v>5.6865249999999996</v>
      </c>
      <c r="AI11" s="19">
        <v>0.123899</v>
      </c>
      <c r="AJ11" s="19">
        <v>1.2946569999999999</v>
      </c>
      <c r="AK11" s="19">
        <v>0.56999999999999995</v>
      </c>
      <c r="AL11" s="19">
        <v>1.33</v>
      </c>
      <c r="AM11" s="19">
        <v>0.54</v>
      </c>
      <c r="AN11" s="20">
        <v>0.57999999999999996</v>
      </c>
    </row>
    <row r="12" spans="1:40" x14ac:dyDescent="0.3">
      <c r="A12" s="59"/>
      <c r="B12" s="8">
        <v>9</v>
      </c>
      <c r="C12" s="18">
        <v>0.85108099999999998</v>
      </c>
      <c r="D12" s="19">
        <v>0.1388065</v>
      </c>
      <c r="E12" s="19">
        <v>0.85478750000000003</v>
      </c>
      <c r="F12" s="19">
        <v>0.22816149999999999</v>
      </c>
      <c r="G12" s="19">
        <v>0.76141799999999993</v>
      </c>
      <c r="H12" s="19">
        <v>0.68660899999999991</v>
      </c>
      <c r="I12" s="19">
        <v>1.022308</v>
      </c>
      <c r="J12" s="19">
        <v>0.9881620000000001</v>
      </c>
      <c r="K12" s="19">
        <v>1</v>
      </c>
      <c r="L12" s="19">
        <v>0.91</v>
      </c>
      <c r="M12" s="19">
        <v>1</v>
      </c>
      <c r="N12" s="20">
        <v>0.95</v>
      </c>
      <c r="O12" s="20"/>
      <c r="P12" s="18">
        <v>29.947797000000008</v>
      </c>
      <c r="Q12" s="19">
        <v>44.978048000000001</v>
      </c>
      <c r="R12" s="19">
        <v>28.877746000000002</v>
      </c>
      <c r="S12" s="19">
        <v>46.873421000000008</v>
      </c>
      <c r="T12" s="19">
        <v>18.982427999999999</v>
      </c>
      <c r="U12" s="19">
        <v>26.120850999999988</v>
      </c>
      <c r="V12" s="19">
        <v>2.860982000000007</v>
      </c>
      <c r="W12" s="19">
        <v>12.877476000000001</v>
      </c>
      <c r="X12" s="19">
        <v>2.5499999999999998</v>
      </c>
      <c r="Y12" s="19">
        <v>19.21</v>
      </c>
      <c r="Z12" s="19">
        <v>3.36</v>
      </c>
      <c r="AA12" s="20">
        <v>17.36</v>
      </c>
      <c r="AB12" s="19"/>
      <c r="AC12" s="18">
        <v>1.295452</v>
      </c>
      <c r="AD12" s="19">
        <v>2.8452579999999998</v>
      </c>
      <c r="AE12" s="19">
        <v>1.623586</v>
      </c>
      <c r="AF12" s="19">
        <v>3.5704579999999999</v>
      </c>
      <c r="AG12" s="19">
        <v>5.6402729999999996</v>
      </c>
      <c r="AH12" s="19">
        <v>0.71029799999999998</v>
      </c>
      <c r="AI12" s="19">
        <v>1.697376</v>
      </c>
      <c r="AJ12" s="19">
        <v>0.637077</v>
      </c>
      <c r="AK12" s="19">
        <v>0.93</v>
      </c>
      <c r="AL12" s="19">
        <v>1.1100000000000001</v>
      </c>
      <c r="AM12" s="19">
        <v>0.83</v>
      </c>
      <c r="AN12" s="20">
        <v>0.76</v>
      </c>
    </row>
    <row r="13" spans="1:40" x14ac:dyDescent="0.3">
      <c r="A13" s="59"/>
      <c r="B13" s="8">
        <v>10</v>
      </c>
      <c r="C13" s="18">
        <v>0.62528899999999998</v>
      </c>
      <c r="D13" s="19">
        <v>0.1856785</v>
      </c>
      <c r="E13" s="19">
        <v>0.57313900000000007</v>
      </c>
      <c r="F13" s="19">
        <v>0.25000499999999998</v>
      </c>
      <c r="G13" s="19">
        <v>0.89084099999999988</v>
      </c>
      <c r="H13" s="19">
        <v>0.37471700000000002</v>
      </c>
      <c r="I13" s="19">
        <v>0.93259950000000003</v>
      </c>
      <c r="J13" s="19">
        <v>0.60225550000000005</v>
      </c>
      <c r="K13" s="19">
        <v>0.95</v>
      </c>
      <c r="L13" s="19">
        <v>0.62</v>
      </c>
      <c r="M13" s="19">
        <v>1</v>
      </c>
      <c r="N13" s="20">
        <v>0.67</v>
      </c>
      <c r="O13" s="20"/>
      <c r="P13" s="18">
        <v>35.829043000000013</v>
      </c>
      <c r="Q13" s="19">
        <v>45.644310999999988</v>
      </c>
      <c r="R13" s="19">
        <v>35.844905000000011</v>
      </c>
      <c r="S13" s="19">
        <v>39.031498999999997</v>
      </c>
      <c r="T13" s="19">
        <v>17.547723999999988</v>
      </c>
      <c r="U13" s="19">
        <v>31.084587999999997</v>
      </c>
      <c r="V13" s="19">
        <v>13.957211999999998</v>
      </c>
      <c r="W13" s="19">
        <v>18.753172000000006</v>
      </c>
      <c r="X13" s="19">
        <v>7.88</v>
      </c>
      <c r="Y13" s="19">
        <v>21.54</v>
      </c>
      <c r="Z13" s="19">
        <v>6.89</v>
      </c>
      <c r="AA13" s="20">
        <v>20.37</v>
      </c>
      <c r="AB13" s="19"/>
      <c r="AC13" s="18">
        <v>2.5876540000000001</v>
      </c>
      <c r="AD13" s="19">
        <v>5.1507839999999998</v>
      </c>
      <c r="AE13" s="19">
        <v>5.1516630000000001</v>
      </c>
      <c r="AF13" s="19">
        <v>1.5781000000000001</v>
      </c>
      <c r="AG13" s="19">
        <v>0.451403</v>
      </c>
      <c r="AH13" s="19">
        <v>0.78927999999999998</v>
      </c>
      <c r="AI13" s="19">
        <v>0.471522</v>
      </c>
      <c r="AJ13" s="19">
        <v>0.65159</v>
      </c>
      <c r="AK13" s="19">
        <v>0.42</v>
      </c>
      <c r="AL13" s="19">
        <v>0.62</v>
      </c>
      <c r="AM13" s="19">
        <v>0.37</v>
      </c>
      <c r="AN13" s="20">
        <v>0.4</v>
      </c>
    </row>
    <row r="14" spans="1:40" x14ac:dyDescent="0.3">
      <c r="A14" s="60"/>
      <c r="B14" s="8">
        <v>11</v>
      </c>
      <c r="C14" s="18">
        <v>0.52</v>
      </c>
      <c r="D14" s="19">
        <v>0.17</v>
      </c>
      <c r="E14" s="19">
        <v>0.69</v>
      </c>
      <c r="F14" s="19">
        <v>0.21</v>
      </c>
      <c r="G14" s="19">
        <v>0.82</v>
      </c>
      <c r="H14" s="19">
        <v>0.39</v>
      </c>
      <c r="I14" s="19">
        <v>0.93</v>
      </c>
      <c r="J14" s="19">
        <v>0.57999999999999996</v>
      </c>
      <c r="K14" s="19">
        <v>0.96</v>
      </c>
      <c r="L14" s="19">
        <v>0.59</v>
      </c>
      <c r="M14" s="19">
        <v>0.96</v>
      </c>
      <c r="N14" s="20">
        <v>0.6</v>
      </c>
      <c r="O14" s="20"/>
      <c r="P14" s="18">
        <v>34.35</v>
      </c>
      <c r="Q14" s="19">
        <v>47.32</v>
      </c>
      <c r="R14" s="19">
        <v>33.19</v>
      </c>
      <c r="S14" s="19">
        <v>38.25</v>
      </c>
      <c r="T14" s="19">
        <v>14.58</v>
      </c>
      <c r="U14" s="19">
        <v>25.23</v>
      </c>
      <c r="V14" s="19">
        <v>7.71</v>
      </c>
      <c r="W14" s="19">
        <v>17.239999999999998</v>
      </c>
      <c r="X14" s="19">
        <v>5.58</v>
      </c>
      <c r="Y14" s="19">
        <v>20.71</v>
      </c>
      <c r="Z14" s="19">
        <v>5.39</v>
      </c>
      <c r="AA14" s="20">
        <v>19.45</v>
      </c>
      <c r="AB14" s="19"/>
      <c r="AC14" s="18">
        <v>3.99</v>
      </c>
      <c r="AD14" s="19">
        <v>15.12</v>
      </c>
      <c r="AE14" s="19">
        <v>3.22</v>
      </c>
      <c r="AF14" s="19">
        <v>12.94</v>
      </c>
      <c r="AG14" s="19">
        <v>2.78</v>
      </c>
      <c r="AH14" s="19">
        <v>9.4499999999999993</v>
      </c>
      <c r="AI14" s="19">
        <v>1.89</v>
      </c>
      <c r="AJ14" s="19">
        <v>4.1100000000000003</v>
      </c>
      <c r="AK14" s="19">
        <v>0.57999999999999996</v>
      </c>
      <c r="AL14" s="19">
        <v>3.92</v>
      </c>
      <c r="AM14" s="19">
        <v>0.52</v>
      </c>
      <c r="AN14" s="20">
        <v>2.12</v>
      </c>
    </row>
    <row r="15" spans="1:40" x14ac:dyDescent="0.3">
      <c r="A15" s="9" t="s">
        <v>6</v>
      </c>
      <c r="B15" s="10"/>
      <c r="C15" s="12">
        <f t="shared" ref="C15:N15" si="0">AVERAGE(C4:C14)</f>
        <v>0.66829686363636365</v>
      </c>
      <c r="D15" s="4">
        <f t="shared" si="0"/>
        <v>0.12468865909090909</v>
      </c>
      <c r="E15" s="4">
        <f t="shared" si="0"/>
        <v>0.71661690909090925</v>
      </c>
      <c r="F15" s="4">
        <f t="shared" si="0"/>
        <v>0.20756190909090907</v>
      </c>
      <c r="G15" s="4">
        <f t="shared" si="0"/>
        <v>0.88136365909090908</v>
      </c>
      <c r="H15" s="4">
        <f t="shared" si="0"/>
        <v>0.39690740000000002</v>
      </c>
      <c r="I15" s="4">
        <f t="shared" si="0"/>
        <v>0.93678243181818177</v>
      </c>
      <c r="J15" s="4">
        <f t="shared" si="0"/>
        <v>0.59250400000000003</v>
      </c>
      <c r="K15" s="4">
        <f t="shared" si="0"/>
        <v>0.97727272727272729</v>
      </c>
      <c r="L15" s="4">
        <f t="shared" si="0"/>
        <v>0.62090909090909085</v>
      </c>
      <c r="M15" s="4">
        <f t="shared" si="0"/>
        <v>0.98818181818181827</v>
      </c>
      <c r="N15" s="13">
        <f t="shared" si="0"/>
        <v>0.64909090909090905</v>
      </c>
      <c r="O15" s="13"/>
      <c r="P15" s="12">
        <f t="shared" ref="P15:W15" si="1">AVERAGE(P4:P14)</f>
        <v>34.731988727272729</v>
      </c>
      <c r="Q15" s="4">
        <f t="shared" si="1"/>
        <v>42.06094968181818</v>
      </c>
      <c r="R15" s="4">
        <f t="shared" si="1"/>
        <v>32.737395090909096</v>
      </c>
      <c r="S15" s="4">
        <f t="shared" si="1"/>
        <v>41.12037563636364</v>
      </c>
      <c r="T15" s="4">
        <f t="shared" si="1"/>
        <v>14.940455636363636</v>
      </c>
      <c r="U15" s="4">
        <f t="shared" si="1"/>
        <v>26.486839399999997</v>
      </c>
      <c r="V15" s="4">
        <f t="shared" si="1"/>
        <v>7.86937404545455</v>
      </c>
      <c r="W15" s="4">
        <f t="shared" si="1"/>
        <v>18.135164</v>
      </c>
      <c r="X15" s="4">
        <f>AVERAGE(X4:X14)</f>
        <v>5.4045454545454543</v>
      </c>
      <c r="Y15" s="4">
        <f>AVERAGE(Y4:Y14)</f>
        <v>20.732727272727274</v>
      </c>
      <c r="Z15" s="4">
        <f>AVERAGE(Z4:Z14)</f>
        <v>5.4118181818181821</v>
      </c>
      <c r="AA15" s="13">
        <f>AVERAGE(AA4:AA14)</f>
        <v>19.615454545454543</v>
      </c>
      <c r="AB15" s="4"/>
      <c r="AC15" s="12">
        <f t="shared" ref="AC15:AJ15" si="2">AVERAGE(AC4:AC14)</f>
        <v>4.7956557272727274</v>
      </c>
      <c r="AD15" s="4">
        <f t="shared" si="2"/>
        <v>14.954641454545454</v>
      </c>
      <c r="AE15" s="4">
        <f t="shared" si="2"/>
        <v>3.3951653636363641</v>
      </c>
      <c r="AF15" s="4">
        <f t="shared" si="2"/>
        <v>12.365738</v>
      </c>
      <c r="AG15" s="4">
        <f t="shared" si="2"/>
        <v>3.3326266818181818</v>
      </c>
      <c r="AH15" s="4">
        <f t="shared" si="2"/>
        <v>10.6446516</v>
      </c>
      <c r="AI15" s="4">
        <f t="shared" si="2"/>
        <v>1.8648507272727273</v>
      </c>
      <c r="AJ15" s="4">
        <f t="shared" si="2"/>
        <v>5.088006</v>
      </c>
      <c r="AK15" s="4">
        <f>AVERAGE(AK4:AK14)</f>
        <v>1.1681818181818182</v>
      </c>
      <c r="AL15" s="4">
        <f>AVERAGE(AL4:AL14)</f>
        <v>4.76</v>
      </c>
      <c r="AM15" s="4">
        <f>AVERAGE(AM4:AM14)</f>
        <v>0.73272727272727278</v>
      </c>
      <c r="AN15" s="13">
        <f>AVERAGE(AN4:AN14)</f>
        <v>3.4436363636363625</v>
      </c>
    </row>
    <row r="16" spans="1:40" ht="17.25" thickBot="1" x14ac:dyDescent="0.35">
      <c r="A16" s="55" t="s">
        <v>7</v>
      </c>
      <c r="B16" s="11"/>
      <c r="C16" s="14">
        <f t="shared" ref="C16:AN16" si="3">STDEV(C4:C14)</f>
        <v>0.11018146560517567</v>
      </c>
      <c r="D16" s="5">
        <f t="shared" si="3"/>
        <v>3.7240934653327479E-2</v>
      </c>
      <c r="E16" s="5">
        <f t="shared" si="3"/>
        <v>8.3981589148995672E-2</v>
      </c>
      <c r="F16" s="5">
        <f t="shared" si="3"/>
        <v>6.0269387382741076E-2</v>
      </c>
      <c r="G16" s="5">
        <f t="shared" si="3"/>
        <v>9.0883672790019965E-2</v>
      </c>
      <c r="H16" s="5">
        <f t="shared" si="3"/>
        <v>0.15681142803854856</v>
      </c>
      <c r="I16" s="5">
        <f t="shared" si="3"/>
        <v>7.1881597088379531E-2</v>
      </c>
      <c r="J16" s="5">
        <f t="shared" si="3"/>
        <v>0.15342901289232277</v>
      </c>
      <c r="K16" s="5">
        <f t="shared" si="3"/>
        <v>1.7939291563999465E-2</v>
      </c>
      <c r="L16" s="5">
        <f t="shared" si="3"/>
        <v>0.1247761632247562</v>
      </c>
      <c r="M16" s="5">
        <f t="shared" si="3"/>
        <v>1.3280197150781936E-2</v>
      </c>
      <c r="N16" s="15">
        <f t="shared" si="3"/>
        <v>0.12429437199282602</v>
      </c>
      <c r="O16" s="15"/>
      <c r="P16" s="14">
        <f t="shared" si="3"/>
        <v>4.2526290980451789</v>
      </c>
      <c r="Q16" s="5">
        <f t="shared" si="3"/>
        <v>14.561823834222638</v>
      </c>
      <c r="R16" s="5">
        <f t="shared" si="3"/>
        <v>5.2012272996644366</v>
      </c>
      <c r="S16" s="5">
        <f t="shared" si="3"/>
        <v>6.7237125852551358</v>
      </c>
      <c r="T16" s="5">
        <f t="shared" si="3"/>
        <v>5.4232606385830957</v>
      </c>
      <c r="U16" s="5">
        <f t="shared" si="3"/>
        <v>5.0481190515237806</v>
      </c>
      <c r="V16" s="5">
        <f t="shared" si="3"/>
        <v>2.5819253810799068</v>
      </c>
      <c r="W16" s="5">
        <f t="shared" si="3"/>
        <v>6.9334824796285384</v>
      </c>
      <c r="X16" s="5">
        <f>STDEV(X4:X14)</f>
        <v>1.4042888850686224</v>
      </c>
      <c r="Y16" s="5">
        <f>STDEV(Y4:Y14)</f>
        <v>5.1844962935835603</v>
      </c>
      <c r="Z16" s="5">
        <f>STDEV(Z4:Z14)</f>
        <v>1.0540476097579115</v>
      </c>
      <c r="AA16" s="15">
        <f>STDEV(AA4:AA14)</f>
        <v>4.5934874847687812</v>
      </c>
      <c r="AB16" s="5"/>
      <c r="AC16" s="14">
        <f t="shared" si="3"/>
        <v>3.9359864782268259</v>
      </c>
      <c r="AD16" s="5">
        <f t="shared" si="3"/>
        <v>11.557723252018855</v>
      </c>
      <c r="AE16" s="5">
        <f t="shared" si="3"/>
        <v>2.4345210972272664</v>
      </c>
      <c r="AF16" s="5">
        <f t="shared" si="3"/>
        <v>11.068850273175142</v>
      </c>
      <c r="AG16" s="5">
        <f t="shared" si="3"/>
        <v>1.9526491565754489</v>
      </c>
      <c r="AH16" s="5">
        <f t="shared" si="3"/>
        <v>9.7221887504157802</v>
      </c>
      <c r="AI16" s="5">
        <f t="shared" si="3"/>
        <v>1.5339351839667208</v>
      </c>
      <c r="AJ16" s="5">
        <f t="shared" si="3"/>
        <v>3.5593335773506616</v>
      </c>
      <c r="AK16" s="5">
        <f t="shared" si="3"/>
        <v>0.84530252787766091</v>
      </c>
      <c r="AL16" s="5">
        <f t="shared" si="3"/>
        <v>3.2767270255546159</v>
      </c>
      <c r="AM16" s="5">
        <f t="shared" si="3"/>
        <v>0.30033617527999867</v>
      </c>
      <c r="AN16" s="15">
        <f t="shared" si="3"/>
        <v>2.8382187115417068</v>
      </c>
    </row>
    <row r="17" spans="1:40" ht="6" customHeight="1" thickBot="1" x14ac:dyDescent="0.35">
      <c r="A17" s="6"/>
      <c r="B17" s="57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20"/>
      <c r="O17" s="19"/>
      <c r="P17" s="18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20"/>
      <c r="AB17" s="21"/>
      <c r="AC17" s="18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20"/>
    </row>
    <row r="18" spans="1:40" ht="20.25" customHeight="1" x14ac:dyDescent="0.3">
      <c r="A18" s="58" t="s">
        <v>287</v>
      </c>
      <c r="B18" s="52">
        <v>1</v>
      </c>
      <c r="C18" s="7">
        <v>0.74351249999999991</v>
      </c>
      <c r="D18" s="7">
        <v>0.24818000000000001</v>
      </c>
      <c r="E18" s="7">
        <v>0.75889250000000008</v>
      </c>
      <c r="F18" s="7">
        <v>0.30499500000000002</v>
      </c>
      <c r="G18" s="7">
        <v>0.85674000000000006</v>
      </c>
      <c r="H18" s="7">
        <v>0.45152499999999995</v>
      </c>
      <c r="I18" s="7">
        <v>0.89812000000000003</v>
      </c>
      <c r="J18" s="7">
        <v>0.58128999999999997</v>
      </c>
      <c r="K18" s="7">
        <v>0.97</v>
      </c>
      <c r="L18" s="7">
        <v>0.55000000000000004</v>
      </c>
      <c r="M18" s="7">
        <v>0.99</v>
      </c>
      <c r="N18" s="17">
        <v>0.6</v>
      </c>
      <c r="O18" s="17"/>
      <c r="P18" s="16">
        <v>25.711579999999998</v>
      </c>
      <c r="Q18" s="7">
        <v>51.188862</v>
      </c>
      <c r="R18" s="7">
        <v>28.791636000000011</v>
      </c>
      <c r="S18" s="7">
        <v>0.59239900000000034</v>
      </c>
      <c r="T18" s="7">
        <v>14.798515000000009</v>
      </c>
      <c r="U18" s="7">
        <v>36.12013300000001</v>
      </c>
      <c r="V18" s="7">
        <v>2.7207760000000007</v>
      </c>
      <c r="W18" s="7">
        <v>21.397917</v>
      </c>
      <c r="X18" s="7">
        <v>4.32</v>
      </c>
      <c r="Y18" s="7">
        <v>26.35</v>
      </c>
      <c r="Z18" s="7">
        <v>2.5499999999999998</v>
      </c>
      <c r="AA18" s="17">
        <v>17.95</v>
      </c>
      <c r="AB18" s="19"/>
      <c r="AC18" s="16">
        <v>5.5453070000000002</v>
      </c>
      <c r="AD18" s="7">
        <v>15.557124</v>
      </c>
      <c r="AE18" s="7">
        <v>3.914326</v>
      </c>
      <c r="AF18" s="7">
        <v>7.0642895000000001</v>
      </c>
      <c r="AG18" s="7">
        <v>2.2345E-2</v>
      </c>
      <c r="AH18" s="7">
        <v>1.32691</v>
      </c>
      <c r="AI18" s="7">
        <v>1.1322129999999999</v>
      </c>
      <c r="AJ18" s="7">
        <v>3.2785829999999998</v>
      </c>
      <c r="AK18" s="7">
        <v>1.02</v>
      </c>
      <c r="AL18" s="7">
        <v>3.12</v>
      </c>
      <c r="AM18" s="7">
        <v>0.68</v>
      </c>
      <c r="AN18" s="17">
        <v>3.29</v>
      </c>
    </row>
    <row r="19" spans="1:40" x14ac:dyDescent="0.3">
      <c r="A19" s="59"/>
      <c r="B19" s="8">
        <v>2</v>
      </c>
      <c r="C19" s="19">
        <v>0.69049000000000005</v>
      </c>
      <c r="D19" s="19">
        <v>0.19769500000000001</v>
      </c>
      <c r="E19" s="19">
        <v>0.78609499999999999</v>
      </c>
      <c r="F19" s="19">
        <v>0.20439874999999999</v>
      </c>
      <c r="G19" s="19">
        <v>1.024365</v>
      </c>
      <c r="H19" s="19">
        <v>0.35109750000000001</v>
      </c>
      <c r="I19" s="19">
        <v>0.92436999999999991</v>
      </c>
      <c r="J19" s="19">
        <v>0.56904749999999993</v>
      </c>
      <c r="K19" s="19">
        <v>0.98</v>
      </c>
      <c r="L19" s="19">
        <v>0.65</v>
      </c>
      <c r="M19" s="19">
        <v>0.99</v>
      </c>
      <c r="N19" s="20">
        <v>0.71</v>
      </c>
      <c r="O19" s="20"/>
      <c r="P19" s="18">
        <v>29.947136</v>
      </c>
      <c r="Q19" s="19">
        <v>1.5853584999999839</v>
      </c>
      <c r="R19" s="19">
        <v>22.269602999999989</v>
      </c>
      <c r="S19" s="19">
        <v>44.130896500000006</v>
      </c>
      <c r="T19" s="19">
        <v>12.897635000000008</v>
      </c>
      <c r="U19" s="19">
        <v>38.939724000000012</v>
      </c>
      <c r="V19" s="19">
        <v>11.047060999999985</v>
      </c>
      <c r="W19" s="19">
        <v>32.853545999999994</v>
      </c>
      <c r="X19" s="19">
        <v>5.88</v>
      </c>
      <c r="Y19" s="19">
        <v>21.77</v>
      </c>
      <c r="Z19" s="19">
        <v>4.3600000000000003</v>
      </c>
      <c r="AA19" s="20">
        <v>19.34</v>
      </c>
      <c r="AB19" s="19"/>
      <c r="AC19" s="18">
        <v>0.52119199999999999</v>
      </c>
      <c r="AD19" s="19">
        <v>8.2270365000000005</v>
      </c>
      <c r="AE19" s="19">
        <v>1.9153359999999999</v>
      </c>
      <c r="AF19" s="19">
        <v>1.3537144999999997</v>
      </c>
      <c r="AG19" s="19">
        <v>4.475206</v>
      </c>
      <c r="AH19" s="19">
        <v>7.7060269999999997</v>
      </c>
      <c r="AI19" s="19">
        <v>1.2772465</v>
      </c>
      <c r="AJ19" s="19">
        <v>3.21</v>
      </c>
      <c r="AK19" s="19">
        <v>0.99</v>
      </c>
      <c r="AL19" s="19">
        <v>3.33</v>
      </c>
      <c r="AM19" s="19">
        <v>0.54</v>
      </c>
      <c r="AN19" s="20">
        <v>3.25</v>
      </c>
    </row>
    <row r="20" spans="1:40" x14ac:dyDescent="0.3">
      <c r="A20" s="59"/>
      <c r="B20" s="8">
        <v>3</v>
      </c>
      <c r="C20" s="19">
        <v>0.59704999999999997</v>
      </c>
      <c r="D20" s="19">
        <v>3.8135000000000002E-2</v>
      </c>
      <c r="E20" s="19">
        <v>0.63915500000000003</v>
      </c>
      <c r="F20" s="19">
        <v>7.4707499999999996E-2</v>
      </c>
      <c r="G20" s="19">
        <v>0.80856750000000011</v>
      </c>
      <c r="H20" s="19">
        <v>0.19717750000000001</v>
      </c>
      <c r="I20" s="19">
        <v>0.80218999999999996</v>
      </c>
      <c r="J20" s="19">
        <v>0.40367500000000001</v>
      </c>
      <c r="K20" s="19">
        <v>0.96</v>
      </c>
      <c r="L20" s="19">
        <v>0.52</v>
      </c>
      <c r="M20" s="19">
        <v>0.97</v>
      </c>
      <c r="N20" s="20">
        <v>0.61</v>
      </c>
      <c r="O20" s="20"/>
      <c r="P20" s="18">
        <v>31.904793000000012</v>
      </c>
      <c r="Q20" s="19">
        <v>72.217075999999992</v>
      </c>
      <c r="R20" s="19">
        <v>30.667780999999991</v>
      </c>
      <c r="S20" s="19">
        <v>0.13432449999999108</v>
      </c>
      <c r="T20" s="19">
        <v>15.200678000000011</v>
      </c>
      <c r="U20" s="19">
        <v>33.112335000000002</v>
      </c>
      <c r="V20" s="19">
        <v>12.67774</v>
      </c>
      <c r="W20" s="19">
        <v>29.217173000000003</v>
      </c>
      <c r="X20" s="19">
        <v>7.26</v>
      </c>
      <c r="Y20" s="19">
        <v>28.54</v>
      </c>
      <c r="Z20" s="19">
        <v>5.68</v>
      </c>
      <c r="AA20" s="20">
        <v>21.28</v>
      </c>
      <c r="AB20" s="19"/>
      <c r="AC20" s="18">
        <v>7.5920820000000004</v>
      </c>
      <c r="AD20" s="19">
        <v>9.0133465000000008</v>
      </c>
      <c r="AE20" s="19">
        <v>6.5570589999999997</v>
      </c>
      <c r="AF20" s="19">
        <v>3.6918319999999998</v>
      </c>
      <c r="AG20" s="19">
        <v>4.5725009999999999</v>
      </c>
      <c r="AH20" s="19">
        <v>16.743418999999999</v>
      </c>
      <c r="AI20" s="19">
        <v>3.316357</v>
      </c>
      <c r="AJ20" s="19">
        <v>4.1090770000000001</v>
      </c>
      <c r="AK20" s="19">
        <v>2.14</v>
      </c>
      <c r="AL20" s="19">
        <v>3.98</v>
      </c>
      <c r="AM20" s="19">
        <v>0.95</v>
      </c>
      <c r="AN20" s="20">
        <v>4.01</v>
      </c>
    </row>
    <row r="21" spans="1:40" x14ac:dyDescent="0.3">
      <c r="A21" s="59"/>
      <c r="B21" s="8">
        <v>4</v>
      </c>
      <c r="C21" s="19">
        <v>0.59561749999999991</v>
      </c>
      <c r="D21" s="19">
        <v>0.1405525</v>
      </c>
      <c r="E21" s="19">
        <v>0.66523500000000002</v>
      </c>
      <c r="F21" s="19">
        <v>0.26382499999999998</v>
      </c>
      <c r="G21" s="19">
        <v>0.88826000000000005</v>
      </c>
      <c r="H21" s="19">
        <v>0.35541250000000002</v>
      </c>
      <c r="I21" s="19">
        <v>0.85028250000000005</v>
      </c>
      <c r="J21" s="19">
        <v>0.500915</v>
      </c>
      <c r="K21" s="19">
        <v>0.95</v>
      </c>
      <c r="L21" s="19">
        <v>0.61</v>
      </c>
      <c r="M21" s="19">
        <v>0.96</v>
      </c>
      <c r="N21" s="20">
        <v>0.69</v>
      </c>
      <c r="O21" s="20"/>
      <c r="P21" s="18">
        <v>37.709739000000013</v>
      </c>
      <c r="Q21" s="19">
        <v>57.604937000000007</v>
      </c>
      <c r="R21" s="19">
        <v>38.502994000000001</v>
      </c>
      <c r="S21" s="19">
        <v>50.426276999999999</v>
      </c>
      <c r="T21" s="19">
        <v>14.265782999999999</v>
      </c>
      <c r="U21" s="19">
        <v>43.318770000000001</v>
      </c>
      <c r="V21" s="19">
        <v>9.0311639999999898</v>
      </c>
      <c r="W21" s="19">
        <v>43.546638000000002</v>
      </c>
      <c r="X21" s="19">
        <v>5.79</v>
      </c>
      <c r="Y21" s="19">
        <v>35.29</v>
      </c>
      <c r="Z21" s="19">
        <v>6.23</v>
      </c>
      <c r="AA21" s="20">
        <v>30.31</v>
      </c>
      <c r="AB21" s="19"/>
      <c r="AC21" s="18">
        <v>2.0315210000000001</v>
      </c>
      <c r="AD21" s="19">
        <v>15.117255</v>
      </c>
      <c r="AE21" s="19">
        <v>4.5839885000000002</v>
      </c>
      <c r="AF21" s="19">
        <v>5.0439049999999996</v>
      </c>
      <c r="AG21" s="19">
        <v>3.0010479999999999</v>
      </c>
      <c r="AH21" s="19">
        <v>0.19358800000000001</v>
      </c>
      <c r="AI21" s="19">
        <v>2.3980769999999998</v>
      </c>
      <c r="AJ21" s="19">
        <v>5.0288180000000002</v>
      </c>
      <c r="AK21" s="19">
        <v>1.52</v>
      </c>
      <c r="AL21" s="19">
        <v>4.38</v>
      </c>
      <c r="AM21" s="19">
        <v>1.1200000000000001</v>
      </c>
      <c r="AN21" s="20">
        <v>4.22</v>
      </c>
    </row>
    <row r="22" spans="1:40" x14ac:dyDescent="0.3">
      <c r="A22" s="59"/>
      <c r="B22" s="8">
        <v>5</v>
      </c>
      <c r="C22" s="19">
        <v>0.62292749999999997</v>
      </c>
      <c r="D22" s="19">
        <v>0.11748750000000001</v>
      </c>
      <c r="E22" s="19">
        <v>0.69477999999999995</v>
      </c>
      <c r="F22" s="19">
        <v>0.17713000000000001</v>
      </c>
      <c r="G22" s="19">
        <v>0.74249999999999994</v>
      </c>
      <c r="H22" s="19">
        <v>0.31824999999999998</v>
      </c>
      <c r="I22" s="19">
        <v>0.72802000000000011</v>
      </c>
      <c r="J22" s="19">
        <v>0.46573249999999999</v>
      </c>
      <c r="K22" s="19">
        <v>0.97</v>
      </c>
      <c r="L22" s="19">
        <v>0.56999999999999995</v>
      </c>
      <c r="M22" s="19">
        <v>1</v>
      </c>
      <c r="N22" s="20">
        <v>0.6</v>
      </c>
      <c r="O22" s="20"/>
      <c r="P22" s="18">
        <v>34.36721</v>
      </c>
      <c r="Q22" s="19">
        <v>54.750527000000005</v>
      </c>
      <c r="R22" s="19">
        <v>28.265297000000004</v>
      </c>
      <c r="S22" s="19">
        <v>48.00347099999999</v>
      </c>
      <c r="T22" s="19">
        <v>16.282251000000002</v>
      </c>
      <c r="U22" s="19">
        <v>44.733610999999996</v>
      </c>
      <c r="V22" s="19">
        <v>13.240994999999998</v>
      </c>
      <c r="W22" s="19">
        <v>24.238342999999986</v>
      </c>
      <c r="X22" s="19">
        <v>9.35</v>
      </c>
      <c r="Y22" s="19">
        <v>22.64</v>
      </c>
      <c r="Z22" s="19">
        <v>7.65</v>
      </c>
      <c r="AA22" s="20">
        <v>17.260000000000002</v>
      </c>
      <c r="AB22" s="19"/>
      <c r="AC22" s="18">
        <v>2.8421620000000001</v>
      </c>
      <c r="AD22" s="19">
        <v>21.908684999999998</v>
      </c>
      <c r="AE22" s="19">
        <v>1.3376459999999999</v>
      </c>
      <c r="AF22" s="19">
        <v>15.437792</v>
      </c>
      <c r="AG22" s="19">
        <v>7.3908630000000004</v>
      </c>
      <c r="AH22" s="19">
        <v>1.235581</v>
      </c>
      <c r="AI22" s="19">
        <v>2.949884</v>
      </c>
      <c r="AJ22" s="19">
        <v>1.1481669999999999</v>
      </c>
      <c r="AK22" s="19">
        <v>1.98</v>
      </c>
      <c r="AL22" s="19">
        <v>1.2</v>
      </c>
      <c r="AM22" s="19">
        <v>1.34</v>
      </c>
      <c r="AN22" s="20">
        <v>1.25</v>
      </c>
    </row>
    <row r="23" spans="1:40" x14ac:dyDescent="0.3">
      <c r="A23" s="59"/>
      <c r="B23" s="8">
        <v>6</v>
      </c>
      <c r="C23" s="19">
        <v>0.16930000000000001</v>
      </c>
      <c r="D23" s="19">
        <v>5.9352500000000002E-2</v>
      </c>
      <c r="E23" s="19">
        <v>0.30668000000000001</v>
      </c>
      <c r="F23" s="19">
        <v>0.10721</v>
      </c>
      <c r="G23" s="19">
        <v>0.61188750000000003</v>
      </c>
      <c r="H23" s="19">
        <v>0.13098500000000002</v>
      </c>
      <c r="I23" s="19">
        <v>0.72315249999999998</v>
      </c>
      <c r="J23" s="19">
        <v>0.23070499999999999</v>
      </c>
      <c r="K23" s="19">
        <v>0.98</v>
      </c>
      <c r="L23" s="19">
        <v>0.37</v>
      </c>
      <c r="M23" s="19">
        <v>0.99</v>
      </c>
      <c r="N23" s="20">
        <v>0.48</v>
      </c>
      <c r="O23" s="20"/>
      <c r="P23" s="18">
        <v>54.006266999999994</v>
      </c>
      <c r="Q23" s="19">
        <v>47.847388999999993</v>
      </c>
      <c r="R23" s="19">
        <v>52.181939</v>
      </c>
      <c r="S23" s="19">
        <v>37.294986999999992</v>
      </c>
      <c r="T23" s="19">
        <v>24.524088000000006</v>
      </c>
      <c r="U23" s="19">
        <v>47.801195000000007</v>
      </c>
      <c r="V23" s="19">
        <v>15.44503499999999</v>
      </c>
      <c r="W23" s="19">
        <v>47.199630000000013</v>
      </c>
      <c r="X23" s="19">
        <v>8.89</v>
      </c>
      <c r="Y23" s="19">
        <v>32.68</v>
      </c>
      <c r="Z23" s="19">
        <v>6.58</v>
      </c>
      <c r="AA23" s="20">
        <v>25.39</v>
      </c>
      <c r="AB23" s="19"/>
      <c r="AC23" s="18">
        <v>4.7878910000000001</v>
      </c>
      <c r="AD23" s="19">
        <v>13.429622</v>
      </c>
      <c r="AE23" s="19">
        <v>10.078150000000001</v>
      </c>
      <c r="AF23" s="19">
        <v>15.831004</v>
      </c>
      <c r="AG23" s="19">
        <v>1.66466</v>
      </c>
      <c r="AH23" s="19">
        <v>0.36321599999999998</v>
      </c>
      <c r="AI23" s="19">
        <v>0.900918</v>
      </c>
      <c r="AJ23" s="19">
        <v>1.586921</v>
      </c>
      <c r="AK23" s="19">
        <v>0.92</v>
      </c>
      <c r="AL23" s="19">
        <v>1.23</v>
      </c>
      <c r="AM23" s="19">
        <v>0.73</v>
      </c>
      <c r="AN23" s="20">
        <v>1.31</v>
      </c>
    </row>
    <row r="24" spans="1:40" x14ac:dyDescent="0.3">
      <c r="A24" s="60"/>
      <c r="B24" s="8">
        <v>7</v>
      </c>
      <c r="C24" s="19">
        <v>0.39</v>
      </c>
      <c r="D24" s="19">
        <v>0.09</v>
      </c>
      <c r="E24" s="19">
        <v>0.52</v>
      </c>
      <c r="F24" s="19">
        <v>0.15</v>
      </c>
      <c r="G24" s="19">
        <v>0.85</v>
      </c>
      <c r="H24" s="19">
        <v>0.24</v>
      </c>
      <c r="I24" s="19">
        <v>0.91</v>
      </c>
      <c r="J24" s="19">
        <v>0.39</v>
      </c>
      <c r="K24" s="19">
        <v>0.96</v>
      </c>
      <c r="L24" s="19">
        <v>0.61</v>
      </c>
      <c r="M24" s="19">
        <v>0.98</v>
      </c>
      <c r="N24" s="20">
        <v>0.63</v>
      </c>
      <c r="O24" s="20"/>
      <c r="P24" s="18">
        <v>42.21</v>
      </c>
      <c r="Q24" s="19">
        <v>45.35</v>
      </c>
      <c r="R24" s="19">
        <v>40.32</v>
      </c>
      <c r="S24" s="19">
        <v>29.78</v>
      </c>
      <c r="T24" s="19">
        <v>20.16</v>
      </c>
      <c r="U24" s="19">
        <v>31.05</v>
      </c>
      <c r="V24" s="19">
        <v>12.17</v>
      </c>
      <c r="W24" s="19">
        <v>32.729999999999997</v>
      </c>
      <c r="X24" s="19">
        <v>6.54</v>
      </c>
      <c r="Y24" s="19">
        <v>28.05</v>
      </c>
      <c r="Z24" s="19">
        <v>3.98</v>
      </c>
      <c r="AA24" s="20">
        <v>20.32</v>
      </c>
      <c r="AB24" s="19"/>
      <c r="AC24" s="18">
        <v>4.42</v>
      </c>
      <c r="AD24" s="19">
        <v>17.350000000000001</v>
      </c>
      <c r="AE24" s="19">
        <v>7.28</v>
      </c>
      <c r="AF24" s="19">
        <v>10.26</v>
      </c>
      <c r="AG24" s="19">
        <v>3.47</v>
      </c>
      <c r="AH24" s="19">
        <v>3.38</v>
      </c>
      <c r="AI24" s="19">
        <v>1.28</v>
      </c>
      <c r="AJ24" s="19">
        <v>4.1100000000000003</v>
      </c>
      <c r="AK24" s="19">
        <v>1.02</v>
      </c>
      <c r="AL24" s="19">
        <v>2.93</v>
      </c>
      <c r="AM24" s="19">
        <v>0.85</v>
      </c>
      <c r="AN24" s="20">
        <v>2.25</v>
      </c>
    </row>
    <row r="25" spans="1:40" x14ac:dyDescent="0.3">
      <c r="A25" s="9" t="s">
        <v>6</v>
      </c>
      <c r="B25" s="10"/>
      <c r="C25" s="4">
        <f t="shared" ref="C25:AN25" si="4">AVERAGE(C18:C24)</f>
        <v>0.54412821428571434</v>
      </c>
      <c r="D25" s="4">
        <f t="shared" si="4"/>
        <v>0.1273432142857143</v>
      </c>
      <c r="E25" s="4">
        <f t="shared" si="4"/>
        <v>0.62440535714285716</v>
      </c>
      <c r="F25" s="4">
        <f t="shared" si="4"/>
        <v>0.18318089285714284</v>
      </c>
      <c r="G25" s="4">
        <f t="shared" si="4"/>
        <v>0.82604571428571416</v>
      </c>
      <c r="H25" s="4">
        <f t="shared" si="4"/>
        <v>0.29206392857142849</v>
      </c>
      <c r="I25" s="4">
        <f t="shared" si="4"/>
        <v>0.83373357142857152</v>
      </c>
      <c r="J25" s="4">
        <f t="shared" si="4"/>
        <v>0.44876642857142857</v>
      </c>
      <c r="K25" s="4">
        <f t="shared" si="4"/>
        <v>0.96714285714285719</v>
      </c>
      <c r="L25" s="4">
        <f t="shared" si="4"/>
        <v>0.55428571428571427</v>
      </c>
      <c r="M25" s="4">
        <f t="shared" si="4"/>
        <v>0.98285714285714298</v>
      </c>
      <c r="N25" s="13">
        <f t="shared" si="4"/>
        <v>0.61714285714285722</v>
      </c>
      <c r="O25" s="13"/>
      <c r="P25" s="12">
        <f t="shared" si="4"/>
        <v>36.550960714285715</v>
      </c>
      <c r="Q25" s="4">
        <f t="shared" si="4"/>
        <v>47.220592785714288</v>
      </c>
      <c r="R25" s="4">
        <f t="shared" si="4"/>
        <v>34.428464285714284</v>
      </c>
      <c r="S25" s="4">
        <f t="shared" si="4"/>
        <v>30.051764999999996</v>
      </c>
      <c r="T25" s="4">
        <f t="shared" si="4"/>
        <v>16.87556428571429</v>
      </c>
      <c r="U25" s="4">
        <f t="shared" si="4"/>
        <v>39.296538285714291</v>
      </c>
      <c r="V25" s="4">
        <f t="shared" si="4"/>
        <v>10.904681571428567</v>
      </c>
      <c r="W25" s="4">
        <f t="shared" si="4"/>
        <v>33.026178142857141</v>
      </c>
      <c r="X25" s="4">
        <f>AVERAGE(X18:X24)</f>
        <v>6.8614285714285712</v>
      </c>
      <c r="Y25" s="4">
        <f>AVERAGE(Y18:Y24)</f>
        <v>27.90285714285714</v>
      </c>
      <c r="Z25" s="4">
        <f>AVERAGE(Z18:Z24)</f>
        <v>5.2899999999999991</v>
      </c>
      <c r="AA25" s="13">
        <f>AVERAGE(AA18:AA24)</f>
        <v>21.692857142857143</v>
      </c>
      <c r="AB25" s="4"/>
      <c r="AC25" s="12">
        <f t="shared" si="4"/>
        <v>3.962879285714286</v>
      </c>
      <c r="AD25" s="4">
        <f t="shared" si="4"/>
        <v>14.371866999999996</v>
      </c>
      <c r="AE25" s="4">
        <f t="shared" si="4"/>
        <v>5.0952150714285711</v>
      </c>
      <c r="AF25" s="4">
        <f t="shared" si="4"/>
        <v>8.3832195714285707</v>
      </c>
      <c r="AG25" s="4">
        <f t="shared" si="4"/>
        <v>3.5138032857142858</v>
      </c>
      <c r="AH25" s="4">
        <f t="shared" si="4"/>
        <v>4.4212487142857144</v>
      </c>
      <c r="AI25" s="4">
        <f t="shared" si="4"/>
        <v>1.8935279285714284</v>
      </c>
      <c r="AJ25" s="4">
        <f t="shared" si="4"/>
        <v>3.2102237142857146</v>
      </c>
      <c r="AK25" s="4">
        <f t="shared" si="4"/>
        <v>1.3699999999999999</v>
      </c>
      <c r="AL25" s="4">
        <f t="shared" si="4"/>
        <v>2.8814285714285712</v>
      </c>
      <c r="AM25" s="4">
        <f t="shared" si="4"/>
        <v>0.88714285714285701</v>
      </c>
      <c r="AN25" s="13">
        <f t="shared" si="4"/>
        <v>2.7971428571428567</v>
      </c>
    </row>
    <row r="26" spans="1:40" ht="17.25" thickBot="1" x14ac:dyDescent="0.35">
      <c r="A26" s="55" t="s">
        <v>7</v>
      </c>
      <c r="B26" s="11"/>
      <c r="C26" s="5">
        <f t="shared" ref="C26:AN26" si="5">STDEV(C18:C24)</f>
        <v>0.19878327886856587</v>
      </c>
      <c r="D26" s="5">
        <f t="shared" si="5"/>
        <v>7.5053182529044651E-2</v>
      </c>
      <c r="E26" s="5">
        <f t="shared" si="5"/>
        <v>0.16478137810968255</v>
      </c>
      <c r="F26" s="5">
        <f t="shared" si="5"/>
        <v>8.2125904005407188E-2</v>
      </c>
      <c r="G26" s="5">
        <f t="shared" si="5"/>
        <v>0.12771466798357511</v>
      </c>
      <c r="H26" s="5">
        <f t="shared" si="5"/>
        <v>0.10898933885990447</v>
      </c>
      <c r="I26" s="5">
        <f t="shared" si="5"/>
        <v>8.4507927609597924E-2</v>
      </c>
      <c r="J26" s="5">
        <f t="shared" si="5"/>
        <v>0.12115752205167604</v>
      </c>
      <c r="K26" s="5">
        <f t="shared" si="5"/>
        <v>1.1126972805283745E-2</v>
      </c>
      <c r="L26" s="5">
        <f t="shared" si="5"/>
        <v>9.1988612131637157E-2</v>
      </c>
      <c r="M26" s="5">
        <f t="shared" si="5"/>
        <v>1.3801311186847095E-2</v>
      </c>
      <c r="N26" s="15">
        <f t="shared" si="5"/>
        <v>7.4769487028306852E-2</v>
      </c>
      <c r="O26" s="15"/>
      <c r="P26" s="14">
        <f t="shared" si="5"/>
        <v>9.3587172110502834</v>
      </c>
      <c r="Q26" s="5">
        <f t="shared" si="5"/>
        <v>21.952875464076815</v>
      </c>
      <c r="R26" s="5">
        <f t="shared" si="5"/>
        <v>9.9852971959702082</v>
      </c>
      <c r="S26" s="5">
        <f t="shared" si="5"/>
        <v>21.41281564738112</v>
      </c>
      <c r="T26" s="5">
        <f t="shared" si="5"/>
        <v>4.0700882707675907</v>
      </c>
      <c r="U26" s="5">
        <f t="shared" si="5"/>
        <v>6.2521452910457871</v>
      </c>
      <c r="V26" s="5">
        <f t="shared" si="5"/>
        <v>4.109431976236003</v>
      </c>
      <c r="W26" s="5">
        <f t="shared" si="5"/>
        <v>9.4748382605754156</v>
      </c>
      <c r="X26" s="5">
        <f>STDEV(X18:X24)</f>
        <v>1.7860704406734966</v>
      </c>
      <c r="Y26" s="5">
        <f>STDEV(Y18:Y24)</f>
        <v>4.9250980169119796</v>
      </c>
      <c r="Z26" s="5">
        <f>STDEV(Z18:Z24)</f>
        <v>1.7491902888670166</v>
      </c>
      <c r="AA26" s="15">
        <f>STDEV(AA18:AA24)</f>
        <v>4.6399415020943078</v>
      </c>
      <c r="AB26" s="5"/>
      <c r="AC26" s="14">
        <f t="shared" si="5"/>
        <v>2.3592427077136224</v>
      </c>
      <c r="AD26" s="5">
        <f t="shared" si="5"/>
        <v>4.7433084202920712</v>
      </c>
      <c r="AE26" s="5">
        <f t="shared" si="5"/>
        <v>3.0991052794801712</v>
      </c>
      <c r="AF26" s="5">
        <f t="shared" si="5"/>
        <v>5.6726308866399355</v>
      </c>
      <c r="AG26" s="5">
        <f t="shared" si="5"/>
        <v>2.3434723744996955</v>
      </c>
      <c r="AH26" s="5">
        <f t="shared" si="5"/>
        <v>6.0245885518063851</v>
      </c>
      <c r="AI26" s="5">
        <f t="shared" si="5"/>
        <v>0.97604599368482758</v>
      </c>
      <c r="AJ26" s="5">
        <f t="shared" si="5"/>
        <v>1.4033698969941022</v>
      </c>
      <c r="AK26" s="5">
        <f t="shared" si="5"/>
        <v>0.51306269922235948</v>
      </c>
      <c r="AL26" s="5">
        <f t="shared" si="5"/>
        <v>1.2428117123607081</v>
      </c>
      <c r="AM26" s="5">
        <f t="shared" si="5"/>
        <v>0.27469463565410795</v>
      </c>
      <c r="AN26" s="15">
        <f t="shared" si="5"/>
        <v>1.2143683445275071</v>
      </c>
    </row>
    <row r="27" spans="1:40" ht="4.5" customHeight="1" thickBot="1" x14ac:dyDescent="0.35">
      <c r="A27" s="6"/>
      <c r="B27" s="57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20"/>
      <c r="O27" s="19"/>
      <c r="P27" s="18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20"/>
      <c r="AB27" s="21"/>
      <c r="AC27" s="18"/>
      <c r="AD27" s="19"/>
      <c r="AE27" s="19"/>
      <c r="AF27" s="19"/>
      <c r="AG27" s="19"/>
      <c r="AH27" s="19" t="s">
        <v>8</v>
      </c>
      <c r="AI27" s="19"/>
      <c r="AJ27" s="19"/>
      <c r="AK27" s="19"/>
      <c r="AL27" s="19"/>
      <c r="AM27" s="19"/>
      <c r="AN27" s="20"/>
    </row>
    <row r="28" spans="1:40" ht="18.75" customHeight="1" x14ac:dyDescent="0.3">
      <c r="A28" s="58" t="s">
        <v>288</v>
      </c>
      <c r="B28" s="52">
        <v>1</v>
      </c>
      <c r="C28" s="7">
        <v>0.54122000000000003</v>
      </c>
      <c r="D28" s="7">
        <v>3.9205000000000004E-2</v>
      </c>
      <c r="E28" s="7">
        <v>0.79114249999999997</v>
      </c>
      <c r="F28" s="7">
        <v>6.4624999999999988E-2</v>
      </c>
      <c r="G28" s="7">
        <v>0.90110999999999997</v>
      </c>
      <c r="H28" s="7">
        <v>0.15890499999999999</v>
      </c>
      <c r="I28" s="7">
        <v>0.92920000000000003</v>
      </c>
      <c r="J28" s="7">
        <v>0.24194750000000001</v>
      </c>
      <c r="K28" s="7">
        <v>0.97</v>
      </c>
      <c r="L28" s="7">
        <v>0.3</v>
      </c>
      <c r="M28" s="7">
        <v>0.99</v>
      </c>
      <c r="N28" s="17">
        <v>0.32</v>
      </c>
      <c r="O28" s="17"/>
      <c r="P28" s="16">
        <v>40.519060999999994</v>
      </c>
      <c r="Q28" s="7">
        <v>41.085630000000009</v>
      </c>
      <c r="R28" s="7">
        <v>28.661158</v>
      </c>
      <c r="S28" s="7">
        <v>2.7179845</v>
      </c>
      <c r="T28" s="7">
        <v>24.894475999999997</v>
      </c>
      <c r="U28" s="7">
        <v>37.701384999999988</v>
      </c>
      <c r="V28" s="7">
        <v>13.220711999999992</v>
      </c>
      <c r="W28" s="7">
        <v>28.976357000000007</v>
      </c>
      <c r="X28" s="7">
        <v>9.24</v>
      </c>
      <c r="Y28" s="7">
        <v>25.34</v>
      </c>
      <c r="Z28" s="7">
        <v>8.68</v>
      </c>
      <c r="AA28" s="17">
        <v>22.12</v>
      </c>
      <c r="AB28" s="19"/>
      <c r="AC28" s="16">
        <v>9.7884360000000008</v>
      </c>
      <c r="AD28" s="7">
        <v>13.336509</v>
      </c>
      <c r="AE28" s="7">
        <v>0.84372400000000003</v>
      </c>
      <c r="AF28" s="7">
        <v>16.848880000000001</v>
      </c>
      <c r="AG28" s="7">
        <v>2.3149500000000001</v>
      </c>
      <c r="AH28" s="7">
        <v>10.516875000000001</v>
      </c>
      <c r="AI28" s="7">
        <v>1.367612</v>
      </c>
      <c r="AJ28" s="7">
        <v>0.79996699999999998</v>
      </c>
      <c r="AK28" s="7">
        <v>1.1399999999999999</v>
      </c>
      <c r="AL28" s="7">
        <v>1.1100000000000001</v>
      </c>
      <c r="AM28" s="7">
        <v>0.92</v>
      </c>
      <c r="AN28" s="17">
        <v>1.03</v>
      </c>
    </row>
    <row r="29" spans="1:40" x14ac:dyDescent="0.3">
      <c r="A29" s="59"/>
      <c r="B29" s="8">
        <v>2</v>
      </c>
      <c r="C29" s="19">
        <v>0.88937500000000003</v>
      </c>
      <c r="D29" s="19">
        <v>7.6007500000000006E-2</v>
      </c>
      <c r="E29" s="19">
        <v>0.96925250000000007</v>
      </c>
      <c r="F29" s="19">
        <v>0.14919750000000001</v>
      </c>
      <c r="G29" s="19">
        <v>0.99090250000000002</v>
      </c>
      <c r="H29" s="19">
        <v>0.25746749999999996</v>
      </c>
      <c r="I29" s="19">
        <v>0.88373250000000003</v>
      </c>
      <c r="J29" s="19">
        <v>0.34853000000000001</v>
      </c>
      <c r="K29" s="19">
        <v>0.95</v>
      </c>
      <c r="L29" s="19">
        <v>0.35</v>
      </c>
      <c r="M29" s="19">
        <v>0.97</v>
      </c>
      <c r="N29" s="20">
        <v>0.4</v>
      </c>
      <c r="O29" s="20"/>
      <c r="P29" s="18">
        <v>31.664573999999988</v>
      </c>
      <c r="Q29" s="19">
        <v>45.810133000000008</v>
      </c>
      <c r="R29" s="19">
        <v>19.923159999999996</v>
      </c>
      <c r="S29" s="19">
        <v>37.430844000000008</v>
      </c>
      <c r="T29" s="19">
        <v>19.194772</v>
      </c>
      <c r="U29" s="19">
        <v>32.907249000000007</v>
      </c>
      <c r="V29" s="19">
        <v>9.3341540000000123</v>
      </c>
      <c r="W29" s="19">
        <v>3.6070499999993899E-2</v>
      </c>
      <c r="X29" s="19">
        <v>7.68</v>
      </c>
      <c r="Y29" s="19">
        <v>10.32</v>
      </c>
      <c r="Z29" s="19">
        <v>7.57</v>
      </c>
      <c r="AA29" s="20">
        <v>18.45</v>
      </c>
      <c r="AB29" s="19"/>
      <c r="AC29" s="18">
        <v>6.7912790000000003</v>
      </c>
      <c r="AD29" s="19">
        <v>23.325057999999999</v>
      </c>
      <c r="AE29" s="19">
        <v>1.603699</v>
      </c>
      <c r="AF29" s="19">
        <v>25.194673000000002</v>
      </c>
      <c r="AG29" s="19">
        <v>6.6634190000000002</v>
      </c>
      <c r="AH29" s="19">
        <v>6.3633300000000004</v>
      </c>
      <c r="AI29" s="19">
        <v>1.3333729999999999</v>
      </c>
      <c r="AJ29" s="19">
        <f>AVERAGE(AJ28:AJ28)</f>
        <v>0.79996699999999998</v>
      </c>
      <c r="AK29" s="19">
        <v>1.32</v>
      </c>
      <c r="AL29" s="19">
        <v>0.92</v>
      </c>
      <c r="AM29" s="19">
        <v>0.99</v>
      </c>
      <c r="AN29" s="20">
        <v>1.08</v>
      </c>
    </row>
    <row r="30" spans="1:40" x14ac:dyDescent="0.3">
      <c r="A30" s="59"/>
      <c r="B30" s="8">
        <v>3</v>
      </c>
      <c r="C30" s="19">
        <v>0.35046750000000004</v>
      </c>
      <c r="D30" s="19">
        <v>8.2349999999999993E-3</v>
      </c>
      <c r="E30" s="19">
        <v>0.57700249999999997</v>
      </c>
      <c r="F30" s="19">
        <v>9.7225000000000002E-3</v>
      </c>
      <c r="G30" s="19">
        <v>0.78479750000000004</v>
      </c>
      <c r="H30" s="19">
        <v>3.3762500000000001E-2</v>
      </c>
      <c r="I30" s="19">
        <v>0.8229074999999999</v>
      </c>
      <c r="J30" s="19">
        <v>0.21727750000000001</v>
      </c>
      <c r="K30" s="19">
        <v>0.95</v>
      </c>
      <c r="L30" s="19">
        <v>0.25</v>
      </c>
      <c r="M30" s="19">
        <v>0.97</v>
      </c>
      <c r="N30" s="20">
        <v>0.27</v>
      </c>
      <c r="O30" s="20"/>
      <c r="P30" s="18">
        <v>38.883093000000002</v>
      </c>
      <c r="Q30" s="19">
        <v>37.735198999999994</v>
      </c>
      <c r="R30" s="19">
        <v>36.387212000000005</v>
      </c>
      <c r="S30" s="19">
        <v>32.217637999999994</v>
      </c>
      <c r="T30" s="19">
        <v>26.799631000000005</v>
      </c>
      <c r="U30" s="19">
        <v>32.291540499999996</v>
      </c>
      <c r="V30" s="19">
        <v>11.117357999999996</v>
      </c>
      <c r="W30" s="19">
        <v>32.223951999999997</v>
      </c>
      <c r="X30" s="19">
        <v>8.32</v>
      </c>
      <c r="Y30" s="19">
        <v>27.25</v>
      </c>
      <c r="Z30" s="19">
        <v>9.1199999999999992</v>
      </c>
      <c r="AA30" s="20">
        <v>24.23</v>
      </c>
      <c r="AB30" s="19"/>
      <c r="AC30" s="18">
        <v>0.86671200000000004</v>
      </c>
      <c r="AD30" s="19">
        <v>6.2862499999999999</v>
      </c>
      <c r="AE30" s="19">
        <v>4.3041999999999997E-2</v>
      </c>
      <c r="AF30" s="19">
        <v>13.0684945</v>
      </c>
      <c r="AG30" s="19">
        <v>0.47326299999999999</v>
      </c>
      <c r="AH30" s="19">
        <v>23.248721999999997</v>
      </c>
      <c r="AI30" s="19">
        <v>0.87295699999999998</v>
      </c>
      <c r="AJ30" s="19">
        <v>1.167789</v>
      </c>
      <c r="AK30" s="19">
        <v>0.75</v>
      </c>
      <c r="AL30" s="19">
        <v>1.45</v>
      </c>
      <c r="AM30" s="19">
        <v>0.45</v>
      </c>
      <c r="AN30" s="20">
        <v>1.23</v>
      </c>
    </row>
    <row r="31" spans="1:40" x14ac:dyDescent="0.3">
      <c r="A31" s="59"/>
      <c r="B31" s="8">
        <v>4</v>
      </c>
      <c r="C31" s="19">
        <v>0.55452750000000006</v>
      </c>
      <c r="D31" s="19">
        <v>7.7687499999999993E-2</v>
      </c>
      <c r="E31" s="19">
        <v>0.60095999999999994</v>
      </c>
      <c r="F31" s="19">
        <v>0.1412525</v>
      </c>
      <c r="G31" s="19">
        <v>0.83391999999999999</v>
      </c>
      <c r="H31" s="19">
        <v>0.25408249999999999</v>
      </c>
      <c r="I31" s="19">
        <v>0.91622499999999996</v>
      </c>
      <c r="J31" s="19">
        <v>0.41627999999999998</v>
      </c>
      <c r="K31" s="19">
        <v>0.99</v>
      </c>
      <c r="L31" s="19">
        <v>0.45</v>
      </c>
      <c r="M31" s="19">
        <v>0.99</v>
      </c>
      <c r="N31" s="20">
        <v>0.5</v>
      </c>
      <c r="O31" s="20"/>
      <c r="P31" s="18">
        <v>40.42428799999999</v>
      </c>
      <c r="Q31" s="19">
        <v>48.717572999999987</v>
      </c>
      <c r="R31" s="19">
        <v>35.797435000000007</v>
      </c>
      <c r="S31" s="19">
        <v>2.7704209999999989</v>
      </c>
      <c r="T31" s="19">
        <v>22.585359000000011</v>
      </c>
      <c r="U31" s="19">
        <v>30.232754</v>
      </c>
      <c r="V31" s="19">
        <v>13.571450999999996</v>
      </c>
      <c r="W31" s="19">
        <v>32.623836000000011</v>
      </c>
      <c r="X31" s="19">
        <v>10.11</v>
      </c>
      <c r="Y31" s="19">
        <v>25.47</v>
      </c>
      <c r="Z31" s="19">
        <v>8.4700000000000006</v>
      </c>
      <c r="AA31" s="20">
        <v>24.69</v>
      </c>
      <c r="AB31" s="19"/>
      <c r="AC31" s="18">
        <v>7.6284159999999996</v>
      </c>
      <c r="AD31" s="19">
        <v>11.432896</v>
      </c>
      <c r="AE31" s="19">
        <v>6.9163430000000004</v>
      </c>
      <c r="AF31" s="19">
        <v>11.215237</v>
      </c>
      <c r="AG31" s="19">
        <v>3.891149</v>
      </c>
      <c r="AH31" s="19">
        <v>2.2614920000000001</v>
      </c>
      <c r="AI31" s="19">
        <v>1.567137</v>
      </c>
      <c r="AJ31" s="19">
        <v>4.4046029999999998</v>
      </c>
      <c r="AK31" s="19">
        <v>1.23</v>
      </c>
      <c r="AL31" s="19">
        <v>3.98</v>
      </c>
      <c r="AM31" s="19">
        <v>0.65</v>
      </c>
      <c r="AN31" s="20">
        <v>4.0199999999999996</v>
      </c>
    </row>
    <row r="32" spans="1:40" x14ac:dyDescent="0.3">
      <c r="A32" s="59"/>
      <c r="B32" s="8">
        <v>5</v>
      </c>
      <c r="C32" s="19">
        <v>0.43696499999999999</v>
      </c>
      <c r="D32" s="19">
        <v>6.8132499999999999E-2</v>
      </c>
      <c r="E32" s="19">
        <v>0.62722999999999995</v>
      </c>
      <c r="F32" s="19">
        <v>6.0860000000000004E-2</v>
      </c>
      <c r="G32" s="19">
        <v>0.73936249999999992</v>
      </c>
      <c r="H32" s="19">
        <v>0.22779750000000001</v>
      </c>
      <c r="I32" s="19">
        <v>0.82952499999999996</v>
      </c>
      <c r="J32" s="19">
        <v>0.4473125</v>
      </c>
      <c r="K32" s="19">
        <v>0.97</v>
      </c>
      <c r="L32" s="19">
        <v>0.5</v>
      </c>
      <c r="M32" s="19">
        <v>0.99</v>
      </c>
      <c r="N32" s="20">
        <v>0.51</v>
      </c>
      <c r="O32" s="20"/>
      <c r="P32" s="18">
        <v>45.580005</v>
      </c>
      <c r="Q32" s="19">
        <v>55.339798000000002</v>
      </c>
      <c r="R32" s="19">
        <v>37.739642000000003</v>
      </c>
      <c r="S32" s="19">
        <v>52.224351000000013</v>
      </c>
      <c r="T32" s="19">
        <v>15.461446999999993</v>
      </c>
      <c r="U32" s="19">
        <v>25.101091999999994</v>
      </c>
      <c r="V32" s="19">
        <v>15.30603099999999</v>
      </c>
      <c r="W32" s="19">
        <v>21.544542000000007</v>
      </c>
      <c r="X32" s="19">
        <v>8.8699999999999992</v>
      </c>
      <c r="Y32" s="19">
        <v>12.58</v>
      </c>
      <c r="Z32" s="19">
        <v>6.54</v>
      </c>
      <c r="AA32" s="20">
        <v>14.37</v>
      </c>
      <c r="AB32" s="19"/>
      <c r="AC32" s="18">
        <v>1.447721</v>
      </c>
      <c r="AD32" s="19">
        <v>15.516520999999999</v>
      </c>
      <c r="AE32" s="19">
        <v>5.6239970000000001</v>
      </c>
      <c r="AF32" s="19">
        <v>9.1129149999999992</v>
      </c>
      <c r="AG32" s="19">
        <v>7.0205089999999997</v>
      </c>
      <c r="AH32" s="19">
        <v>13.528268499999999</v>
      </c>
      <c r="AI32" s="19">
        <v>0.40480300000000002</v>
      </c>
      <c r="AJ32" s="19">
        <v>10.919249000000001</v>
      </c>
      <c r="AK32" s="19">
        <v>0.36</v>
      </c>
      <c r="AL32" s="19">
        <v>8.2799999999999994</v>
      </c>
      <c r="AM32" s="19">
        <v>0.32</v>
      </c>
      <c r="AN32" s="20">
        <v>6.78</v>
      </c>
    </row>
    <row r="33" spans="1:40" x14ac:dyDescent="0.3">
      <c r="A33" s="59"/>
      <c r="B33" s="8">
        <v>6</v>
      </c>
      <c r="C33" s="19">
        <v>0.23087750000000001</v>
      </c>
      <c r="D33" s="19">
        <v>3.2827500000000003E-2</v>
      </c>
      <c r="E33" s="19">
        <v>0.3354625</v>
      </c>
      <c r="F33" s="19">
        <v>4.2449999999999995E-2</v>
      </c>
      <c r="G33" s="19">
        <v>0.66803500000000005</v>
      </c>
      <c r="H33" s="19">
        <v>6.4805000000000001E-2</v>
      </c>
      <c r="I33" s="19">
        <v>0.85038749999999996</v>
      </c>
      <c r="J33" s="19">
        <v>6.7932499999999993E-2</v>
      </c>
      <c r="K33" s="19">
        <v>0.98</v>
      </c>
      <c r="L33" s="19">
        <v>0.12</v>
      </c>
      <c r="M33" s="19">
        <v>1</v>
      </c>
      <c r="N33" s="20">
        <v>0.2</v>
      </c>
      <c r="O33" s="20"/>
      <c r="P33" s="18">
        <v>47.049570999999986</v>
      </c>
      <c r="Q33" s="19">
        <v>37.694064999999995</v>
      </c>
      <c r="R33" s="19">
        <v>41.030041000000011</v>
      </c>
      <c r="S33" s="19">
        <v>40.011094000000014</v>
      </c>
      <c r="T33" s="19">
        <v>23.613473999999997</v>
      </c>
      <c r="U33" s="19">
        <v>28.760818999999998</v>
      </c>
      <c r="V33" s="19">
        <v>17.006327999999996</v>
      </c>
      <c r="W33" s="19">
        <v>26.261198000000007</v>
      </c>
      <c r="X33" s="19">
        <v>12.23</v>
      </c>
      <c r="Y33" s="19">
        <v>22.17</v>
      </c>
      <c r="Z33" s="19">
        <v>9.1199999999999992</v>
      </c>
      <c r="AA33" s="20">
        <v>20.58</v>
      </c>
      <c r="AB33" s="19"/>
      <c r="AC33" s="18">
        <v>15.302625000000001</v>
      </c>
      <c r="AD33" s="19">
        <v>22.289027999999998</v>
      </c>
      <c r="AE33" s="19">
        <v>4.9953260000000004</v>
      </c>
      <c r="AF33" s="19">
        <v>13.259035000000001</v>
      </c>
      <c r="AG33" s="19">
        <v>3.7154050000000001</v>
      </c>
      <c r="AH33" s="19">
        <v>5.2739630000000002</v>
      </c>
      <c r="AI33" s="19">
        <v>0.57103000000000004</v>
      </c>
      <c r="AJ33" s="19">
        <v>1.9675000000000002E-2</v>
      </c>
      <c r="AK33" s="19">
        <v>0.64</v>
      </c>
      <c r="AL33" s="19">
        <v>3.45</v>
      </c>
      <c r="AM33" s="19">
        <v>0.71</v>
      </c>
      <c r="AN33" s="20">
        <v>2.58</v>
      </c>
    </row>
    <row r="34" spans="1:40" x14ac:dyDescent="0.3">
      <c r="A34" s="59"/>
      <c r="B34" s="8">
        <v>7</v>
      </c>
      <c r="C34" s="19">
        <v>0.45138249999999996</v>
      </c>
      <c r="D34" s="19">
        <v>6.6297500000000009E-2</v>
      </c>
      <c r="E34" s="19">
        <v>0.57869499999999996</v>
      </c>
      <c r="F34" s="19">
        <v>0.16223749999999998</v>
      </c>
      <c r="G34" s="19">
        <v>0.69722500000000009</v>
      </c>
      <c r="H34" s="19">
        <v>0.33215250000000002</v>
      </c>
      <c r="I34" s="19">
        <v>0.84483749999999991</v>
      </c>
      <c r="J34" s="19">
        <v>0.48664750000000001</v>
      </c>
      <c r="K34" s="19">
        <v>0.96</v>
      </c>
      <c r="L34" s="19">
        <v>0.55000000000000004</v>
      </c>
      <c r="M34" s="19">
        <v>0.97</v>
      </c>
      <c r="N34" s="20">
        <v>0.55000000000000004</v>
      </c>
      <c r="O34" s="20"/>
      <c r="P34" s="18">
        <v>46.478384000000005</v>
      </c>
      <c r="Q34" s="19">
        <v>49.354344999999995</v>
      </c>
      <c r="R34" s="19">
        <v>36.581601000000006</v>
      </c>
      <c r="S34" s="19">
        <v>38.795749999999998</v>
      </c>
      <c r="T34" s="19">
        <v>23.030168000000003</v>
      </c>
      <c r="U34" s="19">
        <v>30.454950999999994</v>
      </c>
      <c r="V34" s="19">
        <v>11.468827000000005</v>
      </c>
      <c r="W34" s="19">
        <v>19.858791999999994</v>
      </c>
      <c r="X34" s="19">
        <v>8.65</v>
      </c>
      <c r="Y34" s="19">
        <v>20.98</v>
      </c>
      <c r="Z34" s="19">
        <v>7.79</v>
      </c>
      <c r="AA34" s="20">
        <v>15.46</v>
      </c>
      <c r="AB34" s="19"/>
      <c r="AC34" s="18">
        <v>5.1912469999999997</v>
      </c>
      <c r="AD34" s="19">
        <v>4.2858790000000004</v>
      </c>
      <c r="AE34" s="19">
        <v>0.19094900000000001</v>
      </c>
      <c r="AF34" s="19">
        <v>7.4247719999999999</v>
      </c>
      <c r="AG34" s="19">
        <v>0.250162</v>
      </c>
      <c r="AH34" s="19">
        <v>2.7401149999999999</v>
      </c>
      <c r="AI34" s="19">
        <v>0.98861699999999997</v>
      </c>
      <c r="AJ34" s="19">
        <v>0.46479999999999999</v>
      </c>
      <c r="AK34" s="19">
        <v>1.02</v>
      </c>
      <c r="AL34" s="19">
        <v>1.37</v>
      </c>
      <c r="AM34" s="19">
        <v>0.99</v>
      </c>
      <c r="AN34" s="20">
        <v>0.93</v>
      </c>
    </row>
    <row r="35" spans="1:40" x14ac:dyDescent="0.3">
      <c r="A35" s="60"/>
      <c r="B35" s="8">
        <v>8</v>
      </c>
      <c r="C35" s="19">
        <v>0.44</v>
      </c>
      <c r="D35" s="19">
        <v>0.04</v>
      </c>
      <c r="E35" s="19">
        <v>0.61</v>
      </c>
      <c r="F35" s="19">
        <v>0.11</v>
      </c>
      <c r="G35" s="19">
        <v>0.76</v>
      </c>
      <c r="H35" s="19">
        <v>0.18</v>
      </c>
      <c r="I35" s="19">
        <v>0.85</v>
      </c>
      <c r="J35" s="19">
        <v>0.33</v>
      </c>
      <c r="K35" s="19">
        <v>0.94</v>
      </c>
      <c r="L35" s="19">
        <v>0.21</v>
      </c>
      <c r="M35" s="19">
        <v>0.99</v>
      </c>
      <c r="N35" s="20">
        <v>0.39</v>
      </c>
      <c r="O35" s="20"/>
      <c r="P35" s="18">
        <v>43.39</v>
      </c>
      <c r="Q35" s="19">
        <v>42.11</v>
      </c>
      <c r="R35" s="19">
        <v>36.32</v>
      </c>
      <c r="S35" s="19">
        <v>23.69</v>
      </c>
      <c r="T35" s="19">
        <v>22.38</v>
      </c>
      <c r="U35" s="19">
        <v>25.45</v>
      </c>
      <c r="V35" s="19">
        <v>14.65</v>
      </c>
      <c r="W35" s="19">
        <v>18.739999999999998</v>
      </c>
      <c r="X35" s="19">
        <v>8.2799999999999994</v>
      </c>
      <c r="Y35" s="19">
        <v>18.45</v>
      </c>
      <c r="Z35" s="19">
        <v>8.01</v>
      </c>
      <c r="AA35" s="20">
        <v>17.36</v>
      </c>
      <c r="AB35" s="19"/>
      <c r="AC35" s="18">
        <v>4.45</v>
      </c>
      <c r="AD35" s="19">
        <v>9.85</v>
      </c>
      <c r="AE35" s="19">
        <v>2.21</v>
      </c>
      <c r="AF35" s="19">
        <v>10.33</v>
      </c>
      <c r="AG35" s="19">
        <v>1.99</v>
      </c>
      <c r="AH35" s="19">
        <v>15.42</v>
      </c>
      <c r="AI35" s="19">
        <v>0.87</v>
      </c>
      <c r="AJ35" s="19">
        <v>3.42</v>
      </c>
      <c r="AK35" s="19">
        <v>0.79</v>
      </c>
      <c r="AL35" s="19">
        <v>2.4700000000000002</v>
      </c>
      <c r="AM35" s="19">
        <v>0.74</v>
      </c>
      <c r="AN35" s="20">
        <v>3.01</v>
      </c>
    </row>
    <row r="36" spans="1:40" x14ac:dyDescent="0.3">
      <c r="A36" s="9" t="s">
        <v>6</v>
      </c>
      <c r="B36" s="10"/>
      <c r="C36" s="4">
        <f t="shared" ref="C36:AJ36" si="6">AVERAGE(C28:C35)</f>
        <v>0.48685187499999993</v>
      </c>
      <c r="D36" s="4">
        <f t="shared" si="6"/>
        <v>5.1049062499999999E-2</v>
      </c>
      <c r="E36" s="4">
        <f t="shared" si="6"/>
        <v>0.63621812499999997</v>
      </c>
      <c r="F36" s="4">
        <f t="shared" si="6"/>
        <v>9.254312499999999E-2</v>
      </c>
      <c r="G36" s="4">
        <f t="shared" si="6"/>
        <v>0.79691906249999989</v>
      </c>
      <c r="H36" s="4">
        <f t="shared" si="6"/>
        <v>0.18862156249999998</v>
      </c>
      <c r="I36" s="4">
        <f t="shared" si="6"/>
        <v>0.86585187499999994</v>
      </c>
      <c r="J36" s="4">
        <f t="shared" si="6"/>
        <v>0.31949093750000002</v>
      </c>
      <c r="K36" s="4">
        <f>AVERAGE(K29:K35)</f>
        <v>0.96285714285714286</v>
      </c>
      <c r="L36" s="4">
        <f>AVERAGE(L29:L35)</f>
        <v>0.34714285714285709</v>
      </c>
      <c r="M36" s="4">
        <f>AVERAGE(M29:M35)</f>
        <v>0.98285714285714287</v>
      </c>
      <c r="N36" s="13">
        <f>AVERAGE(N29:N35)</f>
        <v>0.40285714285714286</v>
      </c>
      <c r="O36" s="13"/>
      <c r="P36" s="12">
        <f t="shared" si="6"/>
        <v>41.748621999999997</v>
      </c>
      <c r="Q36" s="4">
        <f t="shared" si="6"/>
        <v>44.730842874999993</v>
      </c>
      <c r="R36" s="4">
        <f t="shared" si="6"/>
        <v>34.055031125000006</v>
      </c>
      <c r="S36" s="4">
        <f t="shared" si="6"/>
        <v>28.732260312500003</v>
      </c>
      <c r="T36" s="4">
        <f t="shared" si="6"/>
        <v>22.244915875</v>
      </c>
      <c r="U36" s="4">
        <f t="shared" si="6"/>
        <v>30.362473812499996</v>
      </c>
      <c r="V36" s="4">
        <f t="shared" si="6"/>
        <v>13.209357624999999</v>
      </c>
      <c r="W36" s="4">
        <f t="shared" si="6"/>
        <v>22.533093437500003</v>
      </c>
      <c r="X36" s="4">
        <f>AVERAGE(X29:X35)</f>
        <v>9.1628571428571401</v>
      </c>
      <c r="Y36" s="4">
        <f>AVERAGE(Y29:Y35)</f>
        <v>19.602857142857143</v>
      </c>
      <c r="Z36" s="4">
        <f>AVERAGE(Z29:Z35)</f>
        <v>8.0885714285714272</v>
      </c>
      <c r="AA36" s="13">
        <f>AVERAGE(AA29:AA35)</f>
        <v>19.305714285714284</v>
      </c>
      <c r="AB36" s="4"/>
      <c r="AC36" s="12">
        <f t="shared" si="6"/>
        <v>6.4333045000000002</v>
      </c>
      <c r="AD36" s="4">
        <f t="shared" si="6"/>
        <v>13.290267624999998</v>
      </c>
      <c r="AE36" s="4">
        <f t="shared" si="6"/>
        <v>2.803385</v>
      </c>
      <c r="AF36" s="4">
        <f t="shared" si="6"/>
        <v>13.306750812500001</v>
      </c>
      <c r="AG36" s="4">
        <f t="shared" si="6"/>
        <v>3.2898571249999997</v>
      </c>
      <c r="AH36" s="4">
        <f t="shared" si="6"/>
        <v>9.9190956874999987</v>
      </c>
      <c r="AI36" s="4">
        <f t="shared" si="6"/>
        <v>0.99694112500000009</v>
      </c>
      <c r="AJ36" s="4">
        <f t="shared" si="6"/>
        <v>2.7495062499999996</v>
      </c>
      <c r="AK36" s="4">
        <f>AVERAGE(AK29:AK35)</f>
        <v>0.87285714285714289</v>
      </c>
      <c r="AL36" s="4">
        <f>AVERAGE(AL29:AL35)</f>
        <v>3.1314285714285712</v>
      </c>
      <c r="AM36" s="4">
        <f>AVERAGE(AM29:AM35)</f>
        <v>0.69285714285714284</v>
      </c>
      <c r="AN36" s="13">
        <f>AVERAGE(AN29:AN35)</f>
        <v>2.8042857142857147</v>
      </c>
    </row>
    <row r="37" spans="1:40" ht="17.25" thickBot="1" x14ac:dyDescent="0.35">
      <c r="A37" s="56" t="s">
        <v>7</v>
      </c>
      <c r="B37" s="11"/>
      <c r="C37" s="5">
        <f t="shared" ref="C37:AJ37" si="7">STDEV(C28:C35)</f>
        <v>0.19258623406036485</v>
      </c>
      <c r="D37" s="5">
        <f t="shared" si="7"/>
        <v>2.4739562082447021E-2</v>
      </c>
      <c r="E37" s="5">
        <f t="shared" si="7"/>
        <v>0.18291063972484939</v>
      </c>
      <c r="F37" s="5">
        <f t="shared" si="7"/>
        <v>5.592876722336191E-2</v>
      </c>
      <c r="G37" s="5">
        <f t="shared" si="7"/>
        <v>0.10772127383849744</v>
      </c>
      <c r="H37" s="5">
        <f t="shared" si="7"/>
        <v>0.10101630516316153</v>
      </c>
      <c r="I37" s="5">
        <f t="shared" si="7"/>
        <v>3.9580022733110877E-2</v>
      </c>
      <c r="J37" s="5">
        <f t="shared" si="7"/>
        <v>0.13853504836281816</v>
      </c>
      <c r="K37" s="5">
        <f>STDEV(K29:K35)</f>
        <v>1.7994708216848763E-2</v>
      </c>
      <c r="L37" s="5">
        <f>STDEV(L29:L35)</f>
        <v>0.16069788276081781</v>
      </c>
      <c r="M37" s="5">
        <f>STDEV(M29:M35)</f>
        <v>1.2535663410560186E-2</v>
      </c>
      <c r="N37" s="15">
        <f>STDEV(N29:N35)</f>
        <v>0.13009154286043947</v>
      </c>
      <c r="O37" s="15"/>
      <c r="P37" s="14">
        <f t="shared" si="7"/>
        <v>5.0851223839920685</v>
      </c>
      <c r="Q37" s="5">
        <f t="shared" si="7"/>
        <v>6.2059563022156468</v>
      </c>
      <c r="R37" s="5">
        <f t="shared" si="7"/>
        <v>6.6656844796317802</v>
      </c>
      <c r="S37" s="5">
        <f t="shared" si="7"/>
        <v>17.905950688046612</v>
      </c>
      <c r="T37" s="5">
        <f t="shared" si="7"/>
        <v>3.4991457701578557</v>
      </c>
      <c r="U37" s="5">
        <f t="shared" si="7"/>
        <v>4.1137749676547806</v>
      </c>
      <c r="V37" s="5">
        <f t="shared" si="7"/>
        <v>2.4912081601255731</v>
      </c>
      <c r="W37" s="5">
        <f t="shared" si="7"/>
        <v>10.55450448931645</v>
      </c>
      <c r="X37" s="5">
        <f>STDEV(X29:X35)</f>
        <v>1.5460672073114621</v>
      </c>
      <c r="Y37" s="5">
        <f>STDEV(Y29:Y35)</f>
        <v>6.3009251021462935</v>
      </c>
      <c r="Z37" s="5">
        <f>STDEV(Z29:Z35)</f>
        <v>0.91610458957896557</v>
      </c>
      <c r="AA37" s="15">
        <f>STDEV(AA29:AA35)</f>
        <v>4.0524019919995604</v>
      </c>
      <c r="AB37" s="5"/>
      <c r="AC37" s="14">
        <f t="shared" si="7"/>
        <v>4.6720657594389046</v>
      </c>
      <c r="AD37" s="5">
        <f t="shared" si="7"/>
        <v>6.887396321207123</v>
      </c>
      <c r="AE37" s="5">
        <f t="shared" si="7"/>
        <v>2.6659980638530105</v>
      </c>
      <c r="AF37" s="5">
        <f t="shared" si="7"/>
        <v>5.5978289795076144</v>
      </c>
      <c r="AG37" s="5">
        <f t="shared" si="7"/>
        <v>2.553830384105829</v>
      </c>
      <c r="AH37" s="5">
        <f t="shared" si="7"/>
        <v>7.2281171193601477</v>
      </c>
      <c r="AI37" s="5">
        <f t="shared" si="7"/>
        <v>0.40342991760985725</v>
      </c>
      <c r="AJ37" s="5">
        <f t="shared" si="7"/>
        <v>3.6392444478337529</v>
      </c>
      <c r="AK37" s="5">
        <f>STDEV(AK29:AK35)</f>
        <v>0.33870903372040351</v>
      </c>
      <c r="AL37" s="5">
        <f>STDEV(AL29:AL35)</f>
        <v>2.5359773170083666</v>
      </c>
      <c r="AM37" s="5">
        <f>STDEV(AM29:AM35)</f>
        <v>0.25131084906374995</v>
      </c>
      <c r="AN37" s="15">
        <f>STDEV(AN29:AN35)</f>
        <v>2.0952872288611335</v>
      </c>
    </row>
    <row r="38" spans="1:40" x14ac:dyDescent="0.3">
      <c r="A38" s="103"/>
      <c r="B38" s="32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</row>
    <row r="39" spans="1:40" x14ac:dyDescent="0.3">
      <c r="A39" s="102" t="s">
        <v>290</v>
      </c>
    </row>
    <row r="40" spans="1:40" x14ac:dyDescent="0.3">
      <c r="A40" t="s">
        <v>77</v>
      </c>
    </row>
    <row r="41" spans="1:40" x14ac:dyDescent="0.3">
      <c r="A41" t="s">
        <v>113</v>
      </c>
    </row>
    <row r="42" spans="1:40" x14ac:dyDescent="0.3">
      <c r="A42" t="s">
        <v>149</v>
      </c>
    </row>
  </sheetData>
  <mergeCells count="26">
    <mergeCell ref="AM2:AN2"/>
    <mergeCell ref="AC1:AN1"/>
    <mergeCell ref="C1:N1"/>
    <mergeCell ref="X2:Y2"/>
    <mergeCell ref="Z2:AA2"/>
    <mergeCell ref="P1:AA1"/>
    <mergeCell ref="AK2:AL2"/>
    <mergeCell ref="AI2:AJ2"/>
    <mergeCell ref="R2:S2"/>
    <mergeCell ref="T2:U2"/>
    <mergeCell ref="V2:W2"/>
    <mergeCell ref="K2:L2"/>
    <mergeCell ref="M2:N2"/>
    <mergeCell ref="AG2:AH2"/>
    <mergeCell ref="A4:A14"/>
    <mergeCell ref="A18:A24"/>
    <mergeCell ref="A28:A35"/>
    <mergeCell ref="AC2:AD2"/>
    <mergeCell ref="AE2:AF2"/>
    <mergeCell ref="G2:H2"/>
    <mergeCell ref="I2:J2"/>
    <mergeCell ref="P2:Q2"/>
    <mergeCell ref="C2:D2"/>
    <mergeCell ref="E2:F2"/>
    <mergeCell ref="A1:A3"/>
    <mergeCell ref="B1:B3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topLeftCell="A43" workbookViewId="0">
      <selection activeCell="A74" sqref="A74"/>
    </sheetView>
  </sheetViews>
  <sheetFormatPr defaultRowHeight="16.5" x14ac:dyDescent="0.3"/>
  <cols>
    <col min="1" max="1" width="56.12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01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02</v>
      </c>
    </row>
    <row r="12" spans="1:6" x14ac:dyDescent="0.3">
      <c r="A12" t="s">
        <v>21</v>
      </c>
      <c r="B12" t="s">
        <v>20</v>
      </c>
      <c r="C12" t="s">
        <v>203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238.79900000000001</v>
      </c>
      <c r="D15">
        <v>119.4</v>
      </c>
      <c r="E15">
        <v>0.878</v>
      </c>
      <c r="F15">
        <v>0.42899999999999999</v>
      </c>
    </row>
    <row r="16" spans="1:6" x14ac:dyDescent="0.3">
      <c r="A16" t="s">
        <v>155</v>
      </c>
      <c r="B16">
        <v>23</v>
      </c>
      <c r="C16">
        <v>3126.1709999999998</v>
      </c>
      <c r="D16">
        <v>135.91999999999999</v>
      </c>
    </row>
    <row r="17" spans="1:6" x14ac:dyDescent="0.3">
      <c r="A17" t="s">
        <v>30</v>
      </c>
      <c r="B17">
        <v>1</v>
      </c>
      <c r="C17">
        <v>613.48400000000004</v>
      </c>
      <c r="D17">
        <v>613.48400000000004</v>
      </c>
      <c r="E17">
        <v>4.6369999999999996</v>
      </c>
      <c r="F17">
        <v>4.2000000000000003E-2</v>
      </c>
    </row>
    <row r="18" spans="1:6" x14ac:dyDescent="0.3">
      <c r="A18" t="s">
        <v>32</v>
      </c>
      <c r="B18">
        <v>2</v>
      </c>
      <c r="C18">
        <v>112.142</v>
      </c>
      <c r="D18">
        <v>56.070999999999998</v>
      </c>
      <c r="E18">
        <v>0.42399999999999999</v>
      </c>
      <c r="F18">
        <v>0.66</v>
      </c>
    </row>
    <row r="19" spans="1:6" x14ac:dyDescent="0.3">
      <c r="A19" t="s">
        <v>33</v>
      </c>
      <c r="B19">
        <v>23</v>
      </c>
      <c r="C19">
        <v>3042.837</v>
      </c>
      <c r="D19">
        <v>132.297</v>
      </c>
    </row>
    <row r="20" spans="1:6" x14ac:dyDescent="0.3">
      <c r="A20" t="s">
        <v>34</v>
      </c>
      <c r="B20">
        <v>51</v>
      </c>
      <c r="C20">
        <v>7137.2510000000002</v>
      </c>
      <c r="D20">
        <v>139.946</v>
      </c>
    </row>
    <row r="23" spans="1:6" x14ac:dyDescent="0.3">
      <c r="A23" t="s">
        <v>204</v>
      </c>
    </row>
    <row r="25" spans="1:6" x14ac:dyDescent="0.3">
      <c r="A25" t="s">
        <v>205</v>
      </c>
    </row>
    <row r="27" spans="1:6" x14ac:dyDescent="0.3">
      <c r="A27" t="s">
        <v>206</v>
      </c>
    </row>
    <row r="29" spans="1:6" x14ac:dyDescent="0.3">
      <c r="A29" t="s">
        <v>87</v>
      </c>
    </row>
    <row r="30" spans="1:6" x14ac:dyDescent="0.3">
      <c r="A30" t="s">
        <v>207</v>
      </c>
    </row>
    <row r="31" spans="1:6" x14ac:dyDescent="0.3">
      <c r="A31" t="s">
        <v>76</v>
      </c>
    </row>
    <row r="33" spans="1:3" x14ac:dyDescent="0.3">
      <c r="A33" t="s">
        <v>37</v>
      </c>
    </row>
    <row r="34" spans="1:3" x14ac:dyDescent="0.3">
      <c r="A34" t="s">
        <v>160</v>
      </c>
    </row>
    <row r="36" spans="1:3" x14ac:dyDescent="0.3">
      <c r="A36" t="s">
        <v>161</v>
      </c>
    </row>
    <row r="37" spans="1:3" x14ac:dyDescent="0.3">
      <c r="A37" t="s">
        <v>162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38.396000000000001</v>
      </c>
      <c r="C44">
        <v>2.4860000000000002</v>
      </c>
    </row>
    <row r="45" spans="1:3" x14ac:dyDescent="0.3">
      <c r="A45" t="s">
        <v>48</v>
      </c>
      <c r="B45">
        <v>41.886000000000003</v>
      </c>
      <c r="C45">
        <v>3.1160000000000001</v>
      </c>
    </row>
    <row r="46" spans="1:3" x14ac:dyDescent="0.3">
      <c r="A46" t="s">
        <v>131</v>
      </c>
      <c r="B46">
        <v>43.24</v>
      </c>
      <c r="C46">
        <v>2.915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37.677</v>
      </c>
    </row>
    <row r="52" spans="1:3" x14ac:dyDescent="0.3">
      <c r="A52" t="s">
        <v>52</v>
      </c>
      <c r="B52">
        <v>44.670999999999999</v>
      </c>
    </row>
    <row r="53" spans="1:3" x14ac:dyDescent="0.3">
      <c r="A53" t="s">
        <v>208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34.731999999999999</v>
      </c>
      <c r="C57">
        <v>3.492</v>
      </c>
    </row>
    <row r="58" spans="1:3" x14ac:dyDescent="0.3">
      <c r="A58" t="s">
        <v>55</v>
      </c>
      <c r="B58">
        <v>42.061</v>
      </c>
      <c r="C58">
        <v>3.492</v>
      </c>
    </row>
    <row r="59" spans="1:3" x14ac:dyDescent="0.3">
      <c r="A59" t="s">
        <v>56</v>
      </c>
      <c r="B59">
        <v>36.551000000000002</v>
      </c>
      <c r="C59">
        <v>4.3769999999999998</v>
      </c>
    </row>
    <row r="60" spans="1:3" x14ac:dyDescent="0.3">
      <c r="A60" t="s">
        <v>57</v>
      </c>
      <c r="B60">
        <v>47.220999999999997</v>
      </c>
      <c r="C60">
        <v>4.3769999999999998</v>
      </c>
    </row>
    <row r="61" spans="1:3" x14ac:dyDescent="0.3">
      <c r="A61" t="s">
        <v>133</v>
      </c>
      <c r="B61">
        <v>41.749000000000002</v>
      </c>
      <c r="C61">
        <v>4.0940000000000003</v>
      </c>
    </row>
    <row r="62" spans="1:3" x14ac:dyDescent="0.3">
      <c r="A62" t="s">
        <v>134</v>
      </c>
      <c r="B62">
        <v>44.731000000000002</v>
      </c>
      <c r="C62">
        <v>4.0940000000000003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92</v>
      </c>
      <c r="B71">
        <v>6.9939999999999998</v>
      </c>
      <c r="C71">
        <v>2.153</v>
      </c>
      <c r="D71">
        <v>4.2000000000000003E-2</v>
      </c>
      <c r="E71" t="s">
        <v>69</v>
      </c>
    </row>
    <row r="74" spans="1:5" x14ac:dyDescent="0.3">
      <c r="A74" t="s">
        <v>289</v>
      </c>
    </row>
    <row r="75" spans="1:5" x14ac:dyDescent="0.3">
      <c r="A75" t="s">
        <v>14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opLeftCell="A37" workbookViewId="0">
      <selection activeCell="A64" sqref="A64"/>
    </sheetView>
  </sheetViews>
  <sheetFormatPr defaultRowHeight="16.5" x14ac:dyDescent="0.3"/>
  <cols>
    <col min="1" max="1" width="55.87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09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10</v>
      </c>
    </row>
    <row r="12" spans="1:6" x14ac:dyDescent="0.3">
      <c r="A12" t="s">
        <v>21</v>
      </c>
      <c r="B12" t="s">
        <v>88</v>
      </c>
      <c r="C12" t="s">
        <v>89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340.70400000000001</v>
      </c>
      <c r="D15">
        <v>170.352</v>
      </c>
      <c r="E15">
        <v>1.08</v>
      </c>
      <c r="F15">
        <v>0.35599999999999998</v>
      </c>
    </row>
    <row r="16" spans="1:6" x14ac:dyDescent="0.3">
      <c r="A16" t="s">
        <v>155</v>
      </c>
      <c r="B16">
        <v>23</v>
      </c>
      <c r="C16">
        <v>3627.527</v>
      </c>
      <c r="D16">
        <v>157.71899999999999</v>
      </c>
    </row>
    <row r="17" spans="1:6" x14ac:dyDescent="0.3">
      <c r="A17" t="s">
        <v>30</v>
      </c>
      <c r="B17">
        <v>1</v>
      </c>
      <c r="C17">
        <v>2.415</v>
      </c>
      <c r="D17">
        <v>2.415</v>
      </c>
      <c r="E17">
        <v>1.8499999999999999E-2</v>
      </c>
      <c r="F17">
        <v>0.89300000000000002</v>
      </c>
    </row>
    <row r="18" spans="1:6" x14ac:dyDescent="0.3">
      <c r="A18" t="s">
        <v>32</v>
      </c>
      <c r="B18">
        <v>2</v>
      </c>
      <c r="C18">
        <v>559.94299999999998</v>
      </c>
      <c r="D18">
        <v>279.97199999999998</v>
      </c>
      <c r="E18">
        <v>2.1469999999999998</v>
      </c>
      <c r="F18">
        <v>0.14000000000000001</v>
      </c>
    </row>
    <row r="19" spans="1:6" x14ac:dyDescent="0.3">
      <c r="A19" t="s">
        <v>33</v>
      </c>
      <c r="B19">
        <v>23</v>
      </c>
      <c r="C19">
        <v>2999.7539999999999</v>
      </c>
      <c r="D19">
        <v>130.42400000000001</v>
      </c>
    </row>
    <row r="20" spans="1:6" x14ac:dyDescent="0.3">
      <c r="A20" t="s">
        <v>34</v>
      </c>
      <c r="B20">
        <v>51</v>
      </c>
      <c r="C20">
        <v>7534.866</v>
      </c>
      <c r="D20">
        <v>147.74199999999999</v>
      </c>
    </row>
    <row r="23" spans="1:6" x14ac:dyDescent="0.3">
      <c r="A23" t="s">
        <v>211</v>
      </c>
    </row>
    <row r="25" spans="1:6" x14ac:dyDescent="0.3">
      <c r="A25" t="s">
        <v>212</v>
      </c>
    </row>
    <row r="27" spans="1:6" x14ac:dyDescent="0.3">
      <c r="A27" t="s">
        <v>213</v>
      </c>
    </row>
    <row r="29" spans="1:6" x14ac:dyDescent="0.3">
      <c r="A29" t="s">
        <v>214</v>
      </c>
    </row>
    <row r="30" spans="1:6" x14ac:dyDescent="0.3">
      <c r="A30" t="s">
        <v>90</v>
      </c>
    </row>
    <row r="31" spans="1:6" x14ac:dyDescent="0.3">
      <c r="A31" t="s">
        <v>215</v>
      </c>
    </row>
    <row r="33" spans="1:3" x14ac:dyDescent="0.3">
      <c r="A33" t="s">
        <v>37</v>
      </c>
    </row>
    <row r="34" spans="1:3" x14ac:dyDescent="0.3">
      <c r="A34" t="s">
        <v>160</v>
      </c>
    </row>
    <row r="36" spans="1:3" x14ac:dyDescent="0.3">
      <c r="A36" t="s">
        <v>161</v>
      </c>
    </row>
    <row r="37" spans="1:3" x14ac:dyDescent="0.3">
      <c r="A37" t="s">
        <v>162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36.929000000000002</v>
      </c>
      <c r="C44">
        <v>2.6779999999999999</v>
      </c>
    </row>
    <row r="45" spans="1:3" x14ac:dyDescent="0.3">
      <c r="A45" t="s">
        <v>48</v>
      </c>
      <c r="B45">
        <v>32.24</v>
      </c>
      <c r="C45">
        <v>3.3559999999999999</v>
      </c>
    </row>
    <row r="46" spans="1:3" x14ac:dyDescent="0.3">
      <c r="A46" t="s">
        <v>131</v>
      </c>
      <c r="B46">
        <v>31.393999999999998</v>
      </c>
      <c r="C46">
        <v>3.14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33.74</v>
      </c>
    </row>
    <row r="52" spans="1:3" x14ac:dyDescent="0.3">
      <c r="A52" t="s">
        <v>52</v>
      </c>
      <c r="B52">
        <v>33.301000000000002</v>
      </c>
    </row>
    <row r="53" spans="1:3" x14ac:dyDescent="0.3">
      <c r="A53" t="s">
        <v>216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32.737000000000002</v>
      </c>
      <c r="C57">
        <v>3.6190000000000002</v>
      </c>
    </row>
    <row r="58" spans="1:3" x14ac:dyDescent="0.3">
      <c r="A58" t="s">
        <v>55</v>
      </c>
      <c r="B58">
        <v>41.12</v>
      </c>
      <c r="C58">
        <v>3.6190000000000002</v>
      </c>
    </row>
    <row r="59" spans="1:3" x14ac:dyDescent="0.3">
      <c r="A59" t="s">
        <v>56</v>
      </c>
      <c r="B59">
        <v>34.427999999999997</v>
      </c>
      <c r="C59">
        <v>4.5369999999999999</v>
      </c>
    </row>
    <row r="60" spans="1:3" x14ac:dyDescent="0.3">
      <c r="A60" t="s">
        <v>57</v>
      </c>
      <c r="B60">
        <v>30.052</v>
      </c>
      <c r="C60">
        <v>4.5369999999999999</v>
      </c>
    </row>
    <row r="61" spans="1:3" x14ac:dyDescent="0.3">
      <c r="A61" t="s">
        <v>133</v>
      </c>
      <c r="B61">
        <v>34.055</v>
      </c>
      <c r="C61">
        <v>4.2439999999999998</v>
      </c>
    </row>
    <row r="62" spans="1:3" x14ac:dyDescent="0.3">
      <c r="A62" t="s">
        <v>134</v>
      </c>
      <c r="B62">
        <v>28.731999999999999</v>
      </c>
      <c r="C62">
        <v>4.2439999999999998</v>
      </c>
    </row>
    <row r="64" spans="1:3" x14ac:dyDescent="0.3">
      <c r="A64" t="s">
        <v>289</v>
      </c>
    </row>
    <row r="65" spans="1:1" x14ac:dyDescent="0.3">
      <c r="A65" t="s">
        <v>14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topLeftCell="A61" workbookViewId="0">
      <selection activeCell="A95" sqref="A95"/>
    </sheetView>
  </sheetViews>
  <sheetFormatPr defaultRowHeight="16.5" x14ac:dyDescent="0.3"/>
  <cols>
    <col min="1" max="1" width="57.375" customWidth="1"/>
    <col min="2" max="2" width="12.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17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18</v>
      </c>
    </row>
    <row r="12" spans="1:6" x14ac:dyDescent="0.3">
      <c r="A12" t="s">
        <v>21</v>
      </c>
      <c r="B12" t="s">
        <v>20</v>
      </c>
      <c r="C12" t="s">
        <v>219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547.03099999999995</v>
      </c>
      <c r="D15">
        <v>273.51499999999999</v>
      </c>
      <c r="E15">
        <v>11.089</v>
      </c>
      <c r="F15" t="s">
        <v>31</v>
      </c>
    </row>
    <row r="16" spans="1:6" x14ac:dyDescent="0.3">
      <c r="A16" t="s">
        <v>155</v>
      </c>
      <c r="B16">
        <v>23</v>
      </c>
      <c r="C16">
        <v>567.62</v>
      </c>
      <c r="D16">
        <v>24.678999999999998</v>
      </c>
    </row>
    <row r="17" spans="1:6" x14ac:dyDescent="0.3">
      <c r="A17" t="s">
        <v>30</v>
      </c>
      <c r="B17">
        <v>1</v>
      </c>
      <c r="C17">
        <v>2365.931</v>
      </c>
      <c r="D17">
        <v>2365.931</v>
      </c>
      <c r="E17">
        <v>105.376</v>
      </c>
      <c r="F17" t="s">
        <v>31</v>
      </c>
    </row>
    <row r="18" spans="1:6" x14ac:dyDescent="0.3">
      <c r="A18" t="s">
        <v>32</v>
      </c>
      <c r="B18">
        <v>2</v>
      </c>
      <c r="C18">
        <v>420.99200000000002</v>
      </c>
      <c r="D18">
        <v>210.49600000000001</v>
      </c>
      <c r="E18">
        <v>9.375</v>
      </c>
      <c r="F18">
        <v>1E-3</v>
      </c>
    </row>
    <row r="19" spans="1:6" x14ac:dyDescent="0.3">
      <c r="A19" t="s">
        <v>33</v>
      </c>
      <c r="B19">
        <v>22</v>
      </c>
      <c r="C19">
        <v>493.94900000000001</v>
      </c>
      <c r="D19">
        <v>22.452000000000002</v>
      </c>
    </row>
    <row r="20" spans="1:6" x14ac:dyDescent="0.3">
      <c r="A20" t="s">
        <v>34</v>
      </c>
      <c r="B20">
        <v>50</v>
      </c>
      <c r="C20">
        <v>4360.6379999999999</v>
      </c>
      <c r="D20">
        <v>87.212999999999994</v>
      </c>
    </row>
    <row r="23" spans="1:6" x14ac:dyDescent="0.3">
      <c r="A23" t="s">
        <v>81</v>
      </c>
    </row>
    <row r="25" spans="1:6" x14ac:dyDescent="0.3">
      <c r="A25" t="s">
        <v>220</v>
      </c>
    </row>
    <row r="27" spans="1:6" x14ac:dyDescent="0.3">
      <c r="A27" t="s">
        <v>221</v>
      </c>
    </row>
    <row r="28" spans="1:6" x14ac:dyDescent="0.3">
      <c r="A28" t="s">
        <v>36</v>
      </c>
    </row>
    <row r="29" spans="1:6" x14ac:dyDescent="0.3">
      <c r="A29" t="s">
        <v>222</v>
      </c>
    </row>
    <row r="31" spans="1:6" x14ac:dyDescent="0.3">
      <c r="A31" t="s">
        <v>37</v>
      </c>
    </row>
    <row r="32" spans="1:6" x14ac:dyDescent="0.3">
      <c r="A32" t="s">
        <v>223</v>
      </c>
    </row>
    <row r="34" spans="1:3" x14ac:dyDescent="0.3">
      <c r="A34" t="s">
        <v>179</v>
      </c>
    </row>
    <row r="35" spans="1:3" x14ac:dyDescent="0.3">
      <c r="A35" t="s">
        <v>180</v>
      </c>
    </row>
    <row r="36" spans="1:3" x14ac:dyDescent="0.3">
      <c r="A36" t="s">
        <v>40</v>
      </c>
    </row>
    <row r="37" spans="1:3" x14ac:dyDescent="0.3">
      <c r="A37" t="s">
        <v>41</v>
      </c>
    </row>
    <row r="38" spans="1:3" x14ac:dyDescent="0.3">
      <c r="A38" t="s">
        <v>42</v>
      </c>
    </row>
    <row r="40" spans="1:3" x14ac:dyDescent="0.3">
      <c r="A40" t="s">
        <v>43</v>
      </c>
    </row>
    <row r="41" spans="1:3" x14ac:dyDescent="0.3">
      <c r="A41" t="s">
        <v>44</v>
      </c>
      <c r="B41" t="s">
        <v>45</v>
      </c>
      <c r="C41" t="s">
        <v>46</v>
      </c>
    </row>
    <row r="42" spans="1:3" x14ac:dyDescent="0.3">
      <c r="A42" t="s">
        <v>47</v>
      </c>
      <c r="B42">
        <v>20.532</v>
      </c>
      <c r="C42">
        <v>1.0589999999999999</v>
      </c>
    </row>
    <row r="43" spans="1:3" x14ac:dyDescent="0.3">
      <c r="A43" t="s">
        <v>48</v>
      </c>
      <c r="B43">
        <v>28.085999999999999</v>
      </c>
      <c r="C43">
        <v>1.3280000000000001</v>
      </c>
    </row>
    <row r="44" spans="1:3" x14ac:dyDescent="0.3">
      <c r="A44" t="s">
        <v>131</v>
      </c>
      <c r="B44">
        <v>26.303999999999998</v>
      </c>
      <c r="C44">
        <v>1.242</v>
      </c>
    </row>
    <row r="47" spans="1:3" x14ac:dyDescent="0.3">
      <c r="A47" t="s">
        <v>50</v>
      </c>
    </row>
    <row r="48" spans="1:3" x14ac:dyDescent="0.3">
      <c r="A48" t="s">
        <v>44</v>
      </c>
      <c r="B48" t="s">
        <v>45</v>
      </c>
    </row>
    <row r="49" spans="1:3" x14ac:dyDescent="0.3">
      <c r="A49" t="s">
        <v>51</v>
      </c>
      <c r="B49">
        <v>18.02</v>
      </c>
    </row>
    <row r="50" spans="1:3" x14ac:dyDescent="0.3">
      <c r="A50" t="s">
        <v>52</v>
      </c>
      <c r="B50">
        <v>31.927</v>
      </c>
    </row>
    <row r="51" spans="1:3" x14ac:dyDescent="0.3">
      <c r="A51" t="s">
        <v>224</v>
      </c>
    </row>
    <row r="53" spans="1:3" x14ac:dyDescent="0.3">
      <c r="A53" t="s">
        <v>53</v>
      </c>
    </row>
    <row r="54" spans="1:3" x14ac:dyDescent="0.3">
      <c r="A54" t="s">
        <v>44</v>
      </c>
      <c r="B54" t="s">
        <v>45</v>
      </c>
      <c r="C54" t="s">
        <v>46</v>
      </c>
    </row>
    <row r="55" spans="1:3" x14ac:dyDescent="0.3">
      <c r="A55" t="s">
        <v>54</v>
      </c>
      <c r="B55">
        <v>14.94</v>
      </c>
      <c r="C55">
        <v>1.464</v>
      </c>
    </row>
    <row r="56" spans="1:3" x14ac:dyDescent="0.3">
      <c r="A56" t="s">
        <v>55</v>
      </c>
      <c r="B56">
        <v>26.123000000000001</v>
      </c>
      <c r="C56">
        <v>1.464</v>
      </c>
    </row>
    <row r="57" spans="1:3" x14ac:dyDescent="0.3">
      <c r="A57" t="s">
        <v>56</v>
      </c>
      <c r="B57">
        <v>16.876000000000001</v>
      </c>
      <c r="C57">
        <v>1.835</v>
      </c>
    </row>
    <row r="58" spans="1:3" x14ac:dyDescent="0.3">
      <c r="A58" t="s">
        <v>57</v>
      </c>
      <c r="B58">
        <v>39.296999999999997</v>
      </c>
      <c r="C58">
        <v>1.835</v>
      </c>
    </row>
    <row r="59" spans="1:3" x14ac:dyDescent="0.3">
      <c r="A59" t="s">
        <v>133</v>
      </c>
      <c r="B59">
        <v>22.245000000000001</v>
      </c>
      <c r="C59">
        <v>1.716</v>
      </c>
    </row>
    <row r="60" spans="1:3" x14ac:dyDescent="0.3">
      <c r="A60" t="s">
        <v>134</v>
      </c>
      <c r="B60">
        <v>30.361999999999998</v>
      </c>
      <c r="C60">
        <v>1.716</v>
      </c>
    </row>
    <row r="64" spans="1:3" x14ac:dyDescent="0.3">
      <c r="A64" t="s">
        <v>60</v>
      </c>
    </row>
    <row r="65" spans="1:5" x14ac:dyDescent="0.3">
      <c r="A65" t="s">
        <v>61</v>
      </c>
    </row>
    <row r="67" spans="1:5" x14ac:dyDescent="0.3">
      <c r="A67" t="s">
        <v>82</v>
      </c>
    </row>
    <row r="68" spans="1:5" x14ac:dyDescent="0.3">
      <c r="A68" t="s">
        <v>63</v>
      </c>
      <c r="B68" t="s">
        <v>64</v>
      </c>
      <c r="C68" t="s">
        <v>65</v>
      </c>
      <c r="D68" t="s">
        <v>66</v>
      </c>
      <c r="E68" t="s">
        <v>67</v>
      </c>
    </row>
    <row r="69" spans="1:5" x14ac:dyDescent="0.3">
      <c r="A69" t="s">
        <v>92</v>
      </c>
      <c r="B69">
        <v>11.183</v>
      </c>
      <c r="C69">
        <v>5.2770000000000001</v>
      </c>
      <c r="D69" t="s">
        <v>31</v>
      </c>
      <c r="E69" t="s">
        <v>69</v>
      </c>
    </row>
    <row r="72" spans="1:5" x14ac:dyDescent="0.3">
      <c r="A72" t="s">
        <v>83</v>
      </c>
    </row>
    <row r="73" spans="1:5" x14ac:dyDescent="0.3">
      <c r="A73" t="s">
        <v>63</v>
      </c>
      <c r="B73" t="s">
        <v>64</v>
      </c>
      <c r="C73" t="s">
        <v>65</v>
      </c>
      <c r="D73" t="s">
        <v>66</v>
      </c>
      <c r="E73" t="s">
        <v>67</v>
      </c>
    </row>
    <row r="74" spans="1:5" x14ac:dyDescent="0.3">
      <c r="A74" t="s">
        <v>92</v>
      </c>
      <c r="B74">
        <v>22.420999999999999</v>
      </c>
      <c r="C74">
        <v>8.8520000000000003</v>
      </c>
      <c r="D74" t="s">
        <v>31</v>
      </c>
      <c r="E74" t="s">
        <v>69</v>
      </c>
    </row>
    <row r="77" spans="1:5" x14ac:dyDescent="0.3">
      <c r="A77" t="s">
        <v>135</v>
      </c>
    </row>
    <row r="78" spans="1:5" x14ac:dyDescent="0.3">
      <c r="A78" t="s">
        <v>63</v>
      </c>
      <c r="B78" t="s">
        <v>64</v>
      </c>
      <c r="C78" t="s">
        <v>65</v>
      </c>
      <c r="D78" t="s">
        <v>66</v>
      </c>
      <c r="E78" t="s">
        <v>67</v>
      </c>
    </row>
    <row r="79" spans="1:5" x14ac:dyDescent="0.3">
      <c r="A79" t="s">
        <v>92</v>
      </c>
      <c r="B79">
        <v>8.1180000000000003</v>
      </c>
      <c r="C79">
        <v>3.4260000000000002</v>
      </c>
      <c r="D79">
        <v>2E-3</v>
      </c>
      <c r="E79" t="s">
        <v>69</v>
      </c>
    </row>
    <row r="82" spans="1:5" x14ac:dyDescent="0.3">
      <c r="A82" t="s">
        <v>85</v>
      </c>
    </row>
    <row r="83" spans="1:5" x14ac:dyDescent="0.3">
      <c r="A83" t="s">
        <v>63</v>
      </c>
      <c r="B83" t="s">
        <v>64</v>
      </c>
      <c r="C83" t="s">
        <v>65</v>
      </c>
      <c r="D83" t="s">
        <v>66</v>
      </c>
      <c r="E83" t="s">
        <v>67</v>
      </c>
    </row>
    <row r="84" spans="1:5" x14ac:dyDescent="0.3">
      <c r="A84" t="s">
        <v>137</v>
      </c>
      <c r="B84">
        <v>7.3040000000000003</v>
      </c>
      <c r="C84">
        <v>3.2370000000000001</v>
      </c>
      <c r="D84">
        <v>7.0000000000000001E-3</v>
      </c>
      <c r="E84" t="s">
        <v>69</v>
      </c>
    </row>
    <row r="85" spans="1:5" x14ac:dyDescent="0.3">
      <c r="A85" t="s">
        <v>188</v>
      </c>
      <c r="B85">
        <v>5.3689999999999998</v>
      </c>
      <c r="C85">
        <v>2.1360000000000001</v>
      </c>
      <c r="D85">
        <v>7.4999999999999997E-2</v>
      </c>
      <c r="E85" t="s">
        <v>71</v>
      </c>
    </row>
    <row r="86" spans="1:5" x14ac:dyDescent="0.3">
      <c r="A86" t="s">
        <v>94</v>
      </c>
      <c r="B86">
        <v>1.9350000000000001</v>
      </c>
      <c r="C86">
        <v>0.82399999999999995</v>
      </c>
      <c r="D86">
        <v>0.41399999999999998</v>
      </c>
      <c r="E86" t="s">
        <v>71</v>
      </c>
    </row>
    <row r="89" spans="1:5" x14ac:dyDescent="0.3">
      <c r="A89" t="s">
        <v>86</v>
      </c>
    </row>
    <row r="90" spans="1:5" x14ac:dyDescent="0.3">
      <c r="A90" t="s">
        <v>63</v>
      </c>
      <c r="B90" t="s">
        <v>64</v>
      </c>
      <c r="C90" t="s">
        <v>65</v>
      </c>
      <c r="D90" t="s">
        <v>66</v>
      </c>
      <c r="E90" t="s">
        <v>67</v>
      </c>
    </row>
    <row r="91" spans="1:5" x14ac:dyDescent="0.3">
      <c r="A91" t="s">
        <v>94</v>
      </c>
      <c r="B91">
        <v>13.173999999999999</v>
      </c>
      <c r="C91">
        <v>5.4039999999999999</v>
      </c>
      <c r="D91" t="s">
        <v>31</v>
      </c>
      <c r="E91" t="s">
        <v>69</v>
      </c>
    </row>
    <row r="92" spans="1:5" x14ac:dyDescent="0.3">
      <c r="A92" t="s">
        <v>136</v>
      </c>
      <c r="B92">
        <v>8.9339999999999993</v>
      </c>
      <c r="C92">
        <v>3.5539999999999998</v>
      </c>
      <c r="D92">
        <v>2E-3</v>
      </c>
      <c r="E92" t="s">
        <v>69</v>
      </c>
    </row>
    <row r="93" spans="1:5" x14ac:dyDescent="0.3">
      <c r="A93" t="s">
        <v>137</v>
      </c>
      <c r="B93">
        <v>4.2389999999999999</v>
      </c>
      <c r="C93">
        <v>1.804</v>
      </c>
      <c r="D93">
        <v>7.8E-2</v>
      </c>
      <c r="E93" t="s">
        <v>71</v>
      </c>
    </row>
    <row r="95" spans="1:5" x14ac:dyDescent="0.3">
      <c r="A95" t="s">
        <v>289</v>
      </c>
    </row>
    <row r="96" spans="1:5" x14ac:dyDescent="0.3">
      <c r="A96" t="s">
        <v>14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topLeftCell="A73" workbookViewId="0">
      <selection activeCell="A95" sqref="A95"/>
    </sheetView>
  </sheetViews>
  <sheetFormatPr defaultRowHeight="16.5" x14ac:dyDescent="0.3"/>
  <cols>
    <col min="1" max="1" width="56.5" customWidth="1"/>
    <col min="2" max="2" width="12.62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25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26</v>
      </c>
    </row>
    <row r="12" spans="1:6" x14ac:dyDescent="0.3">
      <c r="A12" t="s">
        <v>21</v>
      </c>
      <c r="B12" t="s">
        <v>20</v>
      </c>
      <c r="C12" t="s">
        <v>227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708.53399999999999</v>
      </c>
      <c r="D15">
        <v>354.267</v>
      </c>
      <c r="E15">
        <v>6.78</v>
      </c>
      <c r="F15">
        <v>5.0000000000000001E-3</v>
      </c>
    </row>
    <row r="16" spans="1:6" x14ac:dyDescent="0.3">
      <c r="A16" t="s">
        <v>155</v>
      </c>
      <c r="B16">
        <v>23</v>
      </c>
      <c r="C16">
        <v>1201.711</v>
      </c>
      <c r="D16">
        <v>52.247999999999998</v>
      </c>
    </row>
    <row r="17" spans="1:6" x14ac:dyDescent="0.3">
      <c r="A17" t="s">
        <v>30</v>
      </c>
      <c r="B17">
        <v>1</v>
      </c>
      <c r="C17">
        <v>2424.712</v>
      </c>
      <c r="D17">
        <v>2424.712</v>
      </c>
      <c r="E17">
        <v>68.945999999999998</v>
      </c>
      <c r="F17" t="s">
        <v>31</v>
      </c>
    </row>
    <row r="18" spans="1:6" x14ac:dyDescent="0.3">
      <c r="A18" t="s">
        <v>32</v>
      </c>
      <c r="B18">
        <v>2</v>
      </c>
      <c r="C18">
        <v>386.017</v>
      </c>
      <c r="D18">
        <v>193.00800000000001</v>
      </c>
      <c r="E18">
        <v>5.4880000000000004</v>
      </c>
      <c r="F18">
        <v>1.0999999999999999E-2</v>
      </c>
    </row>
    <row r="19" spans="1:6" x14ac:dyDescent="0.3">
      <c r="A19" t="s">
        <v>33</v>
      </c>
      <c r="B19">
        <v>23</v>
      </c>
      <c r="C19">
        <v>808.86900000000003</v>
      </c>
      <c r="D19">
        <v>35.167999999999999</v>
      </c>
    </row>
    <row r="20" spans="1:6" x14ac:dyDescent="0.3">
      <c r="A20" t="s">
        <v>34</v>
      </c>
      <c r="B20">
        <v>51</v>
      </c>
      <c r="C20">
        <v>5359.23</v>
      </c>
      <c r="D20">
        <v>105.083</v>
      </c>
    </row>
    <row r="23" spans="1:6" x14ac:dyDescent="0.3">
      <c r="A23" t="s">
        <v>81</v>
      </c>
    </row>
    <row r="25" spans="1:6" x14ac:dyDescent="0.3">
      <c r="A25" t="s">
        <v>228</v>
      </c>
    </row>
    <row r="27" spans="1:6" x14ac:dyDescent="0.3">
      <c r="A27" t="s">
        <v>229</v>
      </c>
    </row>
    <row r="28" spans="1:6" x14ac:dyDescent="0.3">
      <c r="A28" t="s">
        <v>36</v>
      </c>
    </row>
    <row r="29" spans="1:6" x14ac:dyDescent="0.3">
      <c r="A29" t="s">
        <v>230</v>
      </c>
    </row>
    <row r="31" spans="1:6" x14ac:dyDescent="0.3">
      <c r="A31" t="s">
        <v>37</v>
      </c>
    </row>
    <row r="32" spans="1:6" x14ac:dyDescent="0.3">
      <c r="A32" t="s">
        <v>160</v>
      </c>
    </row>
    <row r="34" spans="1:3" x14ac:dyDescent="0.3">
      <c r="A34" t="s">
        <v>161</v>
      </c>
    </row>
    <row r="35" spans="1:3" x14ac:dyDescent="0.3">
      <c r="A35" t="s">
        <v>162</v>
      </c>
    </row>
    <row r="36" spans="1:3" x14ac:dyDescent="0.3">
      <c r="A36" t="s">
        <v>40</v>
      </c>
    </row>
    <row r="37" spans="1:3" x14ac:dyDescent="0.3">
      <c r="A37" t="s">
        <v>41</v>
      </c>
    </row>
    <row r="38" spans="1:3" x14ac:dyDescent="0.3">
      <c r="A38" t="s">
        <v>42</v>
      </c>
    </row>
    <row r="40" spans="1:3" x14ac:dyDescent="0.3">
      <c r="A40" t="s">
        <v>43</v>
      </c>
    </row>
    <row r="41" spans="1:3" x14ac:dyDescent="0.3">
      <c r="A41" t="s">
        <v>44</v>
      </c>
      <c r="B41" t="s">
        <v>45</v>
      </c>
      <c r="C41" t="s">
        <v>46</v>
      </c>
    </row>
    <row r="42" spans="1:3" x14ac:dyDescent="0.3">
      <c r="A42" t="s">
        <v>47</v>
      </c>
      <c r="B42">
        <v>13.002000000000001</v>
      </c>
      <c r="C42">
        <v>1.5409999999999999</v>
      </c>
    </row>
    <row r="43" spans="1:3" x14ac:dyDescent="0.3">
      <c r="A43" t="s">
        <v>48</v>
      </c>
      <c r="B43">
        <v>21.965</v>
      </c>
      <c r="C43">
        <v>1.9319999999999999</v>
      </c>
    </row>
    <row r="44" spans="1:3" x14ac:dyDescent="0.3">
      <c r="A44" t="s">
        <v>131</v>
      </c>
      <c r="B44">
        <v>17.870999999999999</v>
      </c>
      <c r="C44">
        <v>1.8069999999999999</v>
      </c>
    </row>
    <row r="47" spans="1:3" x14ac:dyDescent="0.3">
      <c r="A47" t="s">
        <v>50</v>
      </c>
    </row>
    <row r="48" spans="1:3" x14ac:dyDescent="0.3">
      <c r="A48" t="s">
        <v>44</v>
      </c>
      <c r="B48" t="s">
        <v>45</v>
      </c>
    </row>
    <row r="49" spans="1:3" x14ac:dyDescent="0.3">
      <c r="A49" t="s">
        <v>51</v>
      </c>
      <c r="B49">
        <v>10.661</v>
      </c>
    </row>
    <row r="50" spans="1:3" x14ac:dyDescent="0.3">
      <c r="A50" t="s">
        <v>52</v>
      </c>
      <c r="B50">
        <v>24.565000000000001</v>
      </c>
    </row>
    <row r="51" spans="1:3" x14ac:dyDescent="0.3">
      <c r="A51" t="s">
        <v>231</v>
      </c>
    </row>
    <row r="53" spans="1:3" x14ac:dyDescent="0.3">
      <c r="A53" t="s">
        <v>53</v>
      </c>
    </row>
    <row r="54" spans="1:3" x14ac:dyDescent="0.3">
      <c r="A54" t="s">
        <v>44</v>
      </c>
      <c r="B54" t="s">
        <v>45</v>
      </c>
      <c r="C54" t="s">
        <v>46</v>
      </c>
    </row>
    <row r="55" spans="1:3" x14ac:dyDescent="0.3">
      <c r="A55" t="s">
        <v>54</v>
      </c>
      <c r="B55">
        <v>7.8689999999999998</v>
      </c>
      <c r="C55">
        <v>1.9930000000000001</v>
      </c>
    </row>
    <row r="56" spans="1:3" x14ac:dyDescent="0.3">
      <c r="A56" t="s">
        <v>55</v>
      </c>
      <c r="B56">
        <v>18.135000000000002</v>
      </c>
      <c r="C56">
        <v>1.9930000000000001</v>
      </c>
    </row>
    <row r="57" spans="1:3" x14ac:dyDescent="0.3">
      <c r="A57" t="s">
        <v>56</v>
      </c>
      <c r="B57">
        <v>10.904999999999999</v>
      </c>
      <c r="C57">
        <v>2.4990000000000001</v>
      </c>
    </row>
    <row r="58" spans="1:3" x14ac:dyDescent="0.3">
      <c r="A58" t="s">
        <v>57</v>
      </c>
      <c r="B58">
        <v>33.026000000000003</v>
      </c>
      <c r="C58">
        <v>2.4990000000000001</v>
      </c>
    </row>
    <row r="59" spans="1:3" x14ac:dyDescent="0.3">
      <c r="A59" t="s">
        <v>133</v>
      </c>
      <c r="B59">
        <v>13.209</v>
      </c>
      <c r="C59">
        <v>2.3370000000000002</v>
      </c>
    </row>
    <row r="60" spans="1:3" x14ac:dyDescent="0.3">
      <c r="A60" t="s">
        <v>134</v>
      </c>
      <c r="B60">
        <v>22.533000000000001</v>
      </c>
      <c r="C60">
        <v>2.3370000000000002</v>
      </c>
    </row>
    <row r="64" spans="1:3" x14ac:dyDescent="0.3">
      <c r="A64" t="s">
        <v>60</v>
      </c>
    </row>
    <row r="65" spans="1:5" x14ac:dyDescent="0.3">
      <c r="A65" t="s">
        <v>61</v>
      </c>
    </row>
    <row r="67" spans="1:5" x14ac:dyDescent="0.3">
      <c r="A67" t="s">
        <v>82</v>
      </c>
    </row>
    <row r="68" spans="1:5" x14ac:dyDescent="0.3">
      <c r="A68" t="s">
        <v>63</v>
      </c>
      <c r="B68" t="s">
        <v>64</v>
      </c>
      <c r="C68" t="s">
        <v>65</v>
      </c>
      <c r="D68" t="s">
        <v>66</v>
      </c>
      <c r="E68" t="s">
        <v>67</v>
      </c>
    </row>
    <row r="69" spans="1:5" x14ac:dyDescent="0.3">
      <c r="A69" t="s">
        <v>92</v>
      </c>
      <c r="B69">
        <v>10.266</v>
      </c>
      <c r="C69">
        <v>4.0599999999999996</v>
      </c>
      <c r="D69" t="s">
        <v>31</v>
      </c>
      <c r="E69" t="s">
        <v>69</v>
      </c>
    </row>
    <row r="72" spans="1:5" x14ac:dyDescent="0.3">
      <c r="A72" t="s">
        <v>83</v>
      </c>
    </row>
    <row r="73" spans="1:5" x14ac:dyDescent="0.3">
      <c r="A73" t="s">
        <v>63</v>
      </c>
      <c r="B73" t="s">
        <v>64</v>
      </c>
      <c r="C73" t="s">
        <v>65</v>
      </c>
      <c r="D73" t="s">
        <v>66</v>
      </c>
      <c r="E73" t="s">
        <v>67</v>
      </c>
    </row>
    <row r="74" spans="1:5" x14ac:dyDescent="0.3">
      <c r="A74" t="s">
        <v>92</v>
      </c>
      <c r="B74">
        <v>22.120999999999999</v>
      </c>
      <c r="C74">
        <v>6.9790000000000001</v>
      </c>
      <c r="D74" t="s">
        <v>31</v>
      </c>
      <c r="E74" t="s">
        <v>69</v>
      </c>
    </row>
    <row r="77" spans="1:5" x14ac:dyDescent="0.3">
      <c r="A77" t="s">
        <v>135</v>
      </c>
    </row>
    <row r="78" spans="1:5" x14ac:dyDescent="0.3">
      <c r="A78" t="s">
        <v>63</v>
      </c>
      <c r="B78" t="s">
        <v>64</v>
      </c>
      <c r="C78" t="s">
        <v>65</v>
      </c>
      <c r="D78" t="s">
        <v>66</v>
      </c>
      <c r="E78" t="s">
        <v>67</v>
      </c>
    </row>
    <row r="79" spans="1:5" x14ac:dyDescent="0.3">
      <c r="A79" t="s">
        <v>92</v>
      </c>
      <c r="B79">
        <v>9.3239999999999998</v>
      </c>
      <c r="C79">
        <v>3.1440000000000001</v>
      </c>
      <c r="D79">
        <v>5.0000000000000001E-3</v>
      </c>
      <c r="E79" t="s">
        <v>69</v>
      </c>
    </row>
    <row r="82" spans="1:5" x14ac:dyDescent="0.3">
      <c r="A82" t="s">
        <v>85</v>
      </c>
    </row>
    <row r="83" spans="1:5" x14ac:dyDescent="0.3">
      <c r="A83" t="s">
        <v>63</v>
      </c>
      <c r="B83" t="s">
        <v>64</v>
      </c>
      <c r="C83" t="s">
        <v>65</v>
      </c>
      <c r="D83" t="s">
        <v>66</v>
      </c>
      <c r="E83" t="s">
        <v>67</v>
      </c>
    </row>
    <row r="84" spans="1:5" x14ac:dyDescent="0.3">
      <c r="A84" t="s">
        <v>137</v>
      </c>
      <c r="B84">
        <v>5.34</v>
      </c>
      <c r="C84">
        <v>1.738</v>
      </c>
      <c r="D84">
        <v>0.24399999999999999</v>
      </c>
      <c r="E84" t="s">
        <v>71</v>
      </c>
    </row>
    <row r="85" spans="1:5" x14ac:dyDescent="0.3">
      <c r="A85" t="s">
        <v>94</v>
      </c>
      <c r="B85">
        <v>3.0350000000000001</v>
      </c>
      <c r="C85">
        <v>0.95</v>
      </c>
      <c r="D85">
        <v>0.57399999999999995</v>
      </c>
      <c r="E85" t="s">
        <v>71</v>
      </c>
    </row>
    <row r="86" spans="1:5" x14ac:dyDescent="0.3">
      <c r="A86" t="s">
        <v>188</v>
      </c>
      <c r="B86">
        <v>2.3050000000000002</v>
      </c>
      <c r="C86">
        <v>0.67400000000000004</v>
      </c>
      <c r="D86">
        <v>0.504</v>
      </c>
      <c r="E86" t="s">
        <v>71</v>
      </c>
    </row>
    <row r="89" spans="1:5" x14ac:dyDescent="0.3">
      <c r="A89" t="s">
        <v>86</v>
      </c>
    </row>
    <row r="90" spans="1:5" x14ac:dyDescent="0.3">
      <c r="A90" t="s">
        <v>63</v>
      </c>
      <c r="B90" t="s">
        <v>64</v>
      </c>
      <c r="C90" t="s">
        <v>65</v>
      </c>
      <c r="D90" t="s">
        <v>66</v>
      </c>
      <c r="E90" t="s">
        <v>67</v>
      </c>
    </row>
    <row r="91" spans="1:5" x14ac:dyDescent="0.3">
      <c r="A91" t="s">
        <v>94</v>
      </c>
      <c r="B91">
        <v>14.891</v>
      </c>
      <c r="C91">
        <v>4.6589999999999998</v>
      </c>
      <c r="D91" t="s">
        <v>31</v>
      </c>
      <c r="E91" t="s">
        <v>69</v>
      </c>
    </row>
    <row r="92" spans="1:5" x14ac:dyDescent="0.3">
      <c r="A92" t="s">
        <v>136</v>
      </c>
      <c r="B92">
        <v>10.493</v>
      </c>
      <c r="C92">
        <v>3.0670000000000002</v>
      </c>
      <c r="D92">
        <v>7.0000000000000001E-3</v>
      </c>
      <c r="E92" t="s">
        <v>69</v>
      </c>
    </row>
    <row r="93" spans="1:5" x14ac:dyDescent="0.3">
      <c r="A93" t="s">
        <v>137</v>
      </c>
      <c r="B93">
        <v>4.3979999999999997</v>
      </c>
      <c r="C93">
        <v>1.4319999999999999</v>
      </c>
      <c r="D93">
        <v>0.159</v>
      </c>
      <c r="E93" t="s">
        <v>71</v>
      </c>
    </row>
    <row r="95" spans="1:5" x14ac:dyDescent="0.3">
      <c r="A95" t="s">
        <v>289</v>
      </c>
    </row>
    <row r="96" spans="1:5" x14ac:dyDescent="0.3">
      <c r="A96" t="s">
        <v>14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topLeftCell="A55" workbookViewId="0">
      <selection activeCell="A95" sqref="A95"/>
    </sheetView>
  </sheetViews>
  <sheetFormatPr defaultRowHeight="16.5" x14ac:dyDescent="0.3"/>
  <cols>
    <col min="1" max="1" width="55.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32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33</v>
      </c>
    </row>
    <row r="12" spans="1:6" x14ac:dyDescent="0.3">
      <c r="A12" t="s">
        <v>21</v>
      </c>
      <c r="B12" t="s">
        <v>20</v>
      </c>
      <c r="C12" t="s">
        <v>234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159.18799999999999</v>
      </c>
      <c r="D15">
        <v>79.593999999999994</v>
      </c>
      <c r="E15">
        <v>4.7880000000000003</v>
      </c>
      <c r="F15">
        <v>1.7999999999999999E-2</v>
      </c>
    </row>
    <row r="16" spans="1:6" x14ac:dyDescent="0.3">
      <c r="A16" t="s">
        <v>155</v>
      </c>
      <c r="B16">
        <v>23</v>
      </c>
      <c r="C16">
        <v>382.30500000000001</v>
      </c>
      <c r="D16">
        <v>16.622</v>
      </c>
    </row>
    <row r="17" spans="1:6" x14ac:dyDescent="0.3">
      <c r="A17" t="s">
        <v>30</v>
      </c>
      <c r="B17">
        <v>1</v>
      </c>
      <c r="C17">
        <v>3146.723</v>
      </c>
      <c r="D17">
        <v>3146.723</v>
      </c>
      <c r="E17">
        <v>205.46799999999999</v>
      </c>
      <c r="F17" t="s">
        <v>31</v>
      </c>
    </row>
    <row r="18" spans="1:6" x14ac:dyDescent="0.3">
      <c r="A18" t="s">
        <v>32</v>
      </c>
      <c r="B18">
        <v>2</v>
      </c>
      <c r="C18">
        <v>183.33199999999999</v>
      </c>
      <c r="D18">
        <v>91.665999999999997</v>
      </c>
      <c r="E18">
        <v>5.9850000000000003</v>
      </c>
      <c r="F18">
        <v>8.0000000000000002E-3</v>
      </c>
    </row>
    <row r="19" spans="1:6" x14ac:dyDescent="0.3">
      <c r="A19" t="s">
        <v>33</v>
      </c>
      <c r="B19">
        <v>23</v>
      </c>
      <c r="C19">
        <v>352.24200000000002</v>
      </c>
      <c r="D19">
        <v>15.315</v>
      </c>
    </row>
    <row r="20" spans="1:6" x14ac:dyDescent="0.3">
      <c r="A20" t="s">
        <v>34</v>
      </c>
      <c r="B20">
        <v>51</v>
      </c>
      <c r="C20">
        <v>4232.6409999999996</v>
      </c>
      <c r="D20">
        <v>82.992999999999995</v>
      </c>
    </row>
    <row r="23" spans="1:6" x14ac:dyDescent="0.3">
      <c r="A23" t="s">
        <v>81</v>
      </c>
    </row>
    <row r="25" spans="1:6" x14ac:dyDescent="0.3">
      <c r="A25" t="s">
        <v>235</v>
      </c>
    </row>
    <row r="27" spans="1:6" x14ac:dyDescent="0.3">
      <c r="A27" t="s">
        <v>236</v>
      </c>
    </row>
    <row r="28" spans="1:6" x14ac:dyDescent="0.3">
      <c r="A28" t="s">
        <v>36</v>
      </c>
    </row>
    <row r="29" spans="1:6" x14ac:dyDescent="0.3">
      <c r="A29" t="s">
        <v>237</v>
      </c>
    </row>
    <row r="31" spans="1:6" x14ac:dyDescent="0.3">
      <c r="A31" t="s">
        <v>37</v>
      </c>
    </row>
    <row r="32" spans="1:6" x14ac:dyDescent="0.3">
      <c r="A32" t="s">
        <v>160</v>
      </c>
    </row>
    <row r="34" spans="1:3" x14ac:dyDescent="0.3">
      <c r="A34" t="s">
        <v>161</v>
      </c>
    </row>
    <row r="35" spans="1:3" x14ac:dyDescent="0.3">
      <c r="A35" t="s">
        <v>162</v>
      </c>
    </row>
    <row r="36" spans="1:3" x14ac:dyDescent="0.3">
      <c r="A36" t="s">
        <v>40</v>
      </c>
    </row>
    <row r="37" spans="1:3" x14ac:dyDescent="0.3">
      <c r="A37" t="s">
        <v>41</v>
      </c>
    </row>
    <row r="38" spans="1:3" x14ac:dyDescent="0.3">
      <c r="A38" t="s">
        <v>42</v>
      </c>
    </row>
    <row r="40" spans="1:3" x14ac:dyDescent="0.3">
      <c r="A40" t="s">
        <v>43</v>
      </c>
    </row>
    <row r="41" spans="1:3" x14ac:dyDescent="0.3">
      <c r="A41" t="s">
        <v>44</v>
      </c>
      <c r="B41" t="s">
        <v>45</v>
      </c>
      <c r="C41" t="s">
        <v>46</v>
      </c>
    </row>
    <row r="42" spans="1:3" x14ac:dyDescent="0.3">
      <c r="A42" t="s">
        <v>47</v>
      </c>
      <c r="B42">
        <v>13.069000000000001</v>
      </c>
      <c r="C42">
        <v>0.86899999999999999</v>
      </c>
    </row>
    <row r="43" spans="1:3" x14ac:dyDescent="0.3">
      <c r="A43" t="s">
        <v>48</v>
      </c>
      <c r="B43">
        <v>17.382000000000001</v>
      </c>
      <c r="C43">
        <v>1.0900000000000001</v>
      </c>
    </row>
    <row r="44" spans="1:3" x14ac:dyDescent="0.3">
      <c r="A44" t="s">
        <v>131</v>
      </c>
      <c r="B44">
        <v>14.746</v>
      </c>
      <c r="C44">
        <v>1.0189999999999999</v>
      </c>
    </row>
    <row r="47" spans="1:3" x14ac:dyDescent="0.3">
      <c r="A47" t="s">
        <v>50</v>
      </c>
    </row>
    <row r="48" spans="1:3" x14ac:dyDescent="0.3">
      <c r="A48" t="s">
        <v>44</v>
      </c>
      <c r="B48" t="s">
        <v>45</v>
      </c>
    </row>
    <row r="49" spans="1:3" x14ac:dyDescent="0.3">
      <c r="A49" t="s">
        <v>51</v>
      </c>
      <c r="B49">
        <v>7.1459999999999999</v>
      </c>
    </row>
    <row r="50" spans="1:3" x14ac:dyDescent="0.3">
      <c r="A50" t="s">
        <v>52</v>
      </c>
      <c r="B50">
        <v>22.984999999999999</v>
      </c>
    </row>
    <row r="51" spans="1:3" x14ac:dyDescent="0.3">
      <c r="A51" t="s">
        <v>238</v>
      </c>
    </row>
    <row r="53" spans="1:3" x14ac:dyDescent="0.3">
      <c r="A53" t="s">
        <v>53</v>
      </c>
    </row>
    <row r="54" spans="1:3" x14ac:dyDescent="0.3">
      <c r="A54" t="s">
        <v>44</v>
      </c>
      <c r="B54" t="s">
        <v>45</v>
      </c>
      <c r="C54" t="s">
        <v>46</v>
      </c>
    </row>
    <row r="55" spans="1:3" x14ac:dyDescent="0.3">
      <c r="A55" t="s">
        <v>54</v>
      </c>
      <c r="B55">
        <v>5.4050000000000002</v>
      </c>
      <c r="C55">
        <v>1.2050000000000001</v>
      </c>
    </row>
    <row r="56" spans="1:3" x14ac:dyDescent="0.3">
      <c r="A56" t="s">
        <v>55</v>
      </c>
      <c r="B56">
        <v>20.733000000000001</v>
      </c>
      <c r="C56">
        <v>1.2050000000000001</v>
      </c>
    </row>
    <row r="57" spans="1:3" x14ac:dyDescent="0.3">
      <c r="A57" t="s">
        <v>56</v>
      </c>
      <c r="B57">
        <v>6.8609999999999998</v>
      </c>
      <c r="C57">
        <v>1.51</v>
      </c>
    </row>
    <row r="58" spans="1:3" x14ac:dyDescent="0.3">
      <c r="A58" t="s">
        <v>57</v>
      </c>
      <c r="B58">
        <v>27.902999999999999</v>
      </c>
      <c r="C58">
        <v>1.51</v>
      </c>
    </row>
    <row r="59" spans="1:3" x14ac:dyDescent="0.3">
      <c r="A59" t="s">
        <v>133</v>
      </c>
      <c r="B59">
        <v>9.173</v>
      </c>
      <c r="C59">
        <v>1.413</v>
      </c>
    </row>
    <row r="60" spans="1:3" x14ac:dyDescent="0.3">
      <c r="A60" t="s">
        <v>134</v>
      </c>
      <c r="B60">
        <v>20.32</v>
      </c>
      <c r="C60">
        <v>1.413</v>
      </c>
    </row>
    <row r="64" spans="1:3" x14ac:dyDescent="0.3">
      <c r="A64" t="s">
        <v>60</v>
      </c>
    </row>
    <row r="65" spans="1:5" x14ac:dyDescent="0.3">
      <c r="A65" t="s">
        <v>61</v>
      </c>
    </row>
    <row r="67" spans="1:5" x14ac:dyDescent="0.3">
      <c r="A67" t="s">
        <v>82</v>
      </c>
    </row>
    <row r="68" spans="1:5" x14ac:dyDescent="0.3">
      <c r="A68" t="s">
        <v>63</v>
      </c>
      <c r="B68" t="s">
        <v>64</v>
      </c>
      <c r="C68" t="s">
        <v>65</v>
      </c>
      <c r="D68" t="s">
        <v>66</v>
      </c>
      <c r="E68" t="s">
        <v>67</v>
      </c>
    </row>
    <row r="69" spans="1:5" x14ac:dyDescent="0.3">
      <c r="A69" t="s">
        <v>92</v>
      </c>
      <c r="B69">
        <v>15.327999999999999</v>
      </c>
      <c r="C69">
        <v>9.1859999999999999</v>
      </c>
      <c r="D69" t="s">
        <v>31</v>
      </c>
      <c r="E69" t="s">
        <v>69</v>
      </c>
    </row>
    <row r="72" spans="1:5" x14ac:dyDescent="0.3">
      <c r="A72" t="s">
        <v>83</v>
      </c>
    </row>
    <row r="73" spans="1:5" x14ac:dyDescent="0.3">
      <c r="A73" t="s">
        <v>63</v>
      </c>
      <c r="B73" t="s">
        <v>64</v>
      </c>
      <c r="C73" t="s">
        <v>65</v>
      </c>
      <c r="D73" t="s">
        <v>66</v>
      </c>
      <c r="E73" t="s">
        <v>67</v>
      </c>
    </row>
    <row r="74" spans="1:5" x14ac:dyDescent="0.3">
      <c r="A74" t="s">
        <v>92</v>
      </c>
      <c r="B74">
        <v>21.041</v>
      </c>
      <c r="C74">
        <v>10.058999999999999</v>
      </c>
      <c r="D74" t="s">
        <v>31</v>
      </c>
      <c r="E74" t="s">
        <v>69</v>
      </c>
    </row>
    <row r="77" spans="1:5" x14ac:dyDescent="0.3">
      <c r="A77" t="s">
        <v>135</v>
      </c>
    </row>
    <row r="78" spans="1:5" x14ac:dyDescent="0.3">
      <c r="A78" t="s">
        <v>63</v>
      </c>
      <c r="B78" t="s">
        <v>64</v>
      </c>
      <c r="C78" t="s">
        <v>65</v>
      </c>
      <c r="D78" t="s">
        <v>66</v>
      </c>
      <c r="E78" t="s">
        <v>67</v>
      </c>
    </row>
    <row r="79" spans="1:5" x14ac:dyDescent="0.3">
      <c r="A79" t="s">
        <v>92</v>
      </c>
      <c r="B79">
        <v>11.148</v>
      </c>
      <c r="C79">
        <v>5.6970000000000001</v>
      </c>
      <c r="D79" t="s">
        <v>31</v>
      </c>
      <c r="E79" t="s">
        <v>69</v>
      </c>
    </row>
    <row r="82" spans="1:5" x14ac:dyDescent="0.3">
      <c r="A82" t="s">
        <v>85</v>
      </c>
    </row>
    <row r="83" spans="1:5" x14ac:dyDescent="0.3">
      <c r="A83" t="s">
        <v>63</v>
      </c>
      <c r="B83" t="s">
        <v>64</v>
      </c>
      <c r="C83" t="s">
        <v>65</v>
      </c>
      <c r="D83" t="s">
        <v>66</v>
      </c>
      <c r="E83" t="s">
        <v>67</v>
      </c>
    </row>
    <row r="84" spans="1:5" x14ac:dyDescent="0.3">
      <c r="A84" t="s">
        <v>137</v>
      </c>
      <c r="B84">
        <v>3.7679999999999998</v>
      </c>
      <c r="C84">
        <v>2.0289999999999999</v>
      </c>
      <c r="D84">
        <v>0.13800000000000001</v>
      </c>
      <c r="E84" t="s">
        <v>71</v>
      </c>
    </row>
    <row r="85" spans="1:5" x14ac:dyDescent="0.3">
      <c r="A85" t="s">
        <v>188</v>
      </c>
      <c r="B85">
        <v>2.3109999999999999</v>
      </c>
      <c r="C85">
        <v>1.117</v>
      </c>
      <c r="D85">
        <v>0.46700000000000003</v>
      </c>
      <c r="E85" t="s">
        <v>71</v>
      </c>
    </row>
    <row r="86" spans="1:5" x14ac:dyDescent="0.3">
      <c r="A86" t="s">
        <v>94</v>
      </c>
      <c r="B86">
        <v>1.4570000000000001</v>
      </c>
      <c r="C86">
        <v>0.754</v>
      </c>
      <c r="D86">
        <v>0.45500000000000002</v>
      </c>
      <c r="E86" t="s">
        <v>71</v>
      </c>
    </row>
    <row r="89" spans="1:5" x14ac:dyDescent="0.3">
      <c r="A89" t="s">
        <v>86</v>
      </c>
    </row>
    <row r="90" spans="1:5" x14ac:dyDescent="0.3">
      <c r="A90" t="s">
        <v>63</v>
      </c>
      <c r="B90" t="s">
        <v>64</v>
      </c>
      <c r="C90" t="s">
        <v>65</v>
      </c>
      <c r="D90" t="s">
        <v>66</v>
      </c>
      <c r="E90" t="s">
        <v>67</v>
      </c>
    </row>
    <row r="91" spans="1:5" x14ac:dyDescent="0.3">
      <c r="A91" t="s">
        <v>94</v>
      </c>
      <c r="B91">
        <v>7.17</v>
      </c>
      <c r="C91">
        <v>3.7109999999999999</v>
      </c>
      <c r="D91">
        <v>2E-3</v>
      </c>
      <c r="E91" t="s">
        <v>69</v>
      </c>
    </row>
    <row r="92" spans="1:5" x14ac:dyDescent="0.3">
      <c r="A92" t="s">
        <v>136</v>
      </c>
      <c r="B92">
        <v>7.5830000000000002</v>
      </c>
      <c r="C92">
        <v>3.6659999999999999</v>
      </c>
      <c r="D92">
        <v>1E-3</v>
      </c>
      <c r="E92" t="s">
        <v>69</v>
      </c>
    </row>
    <row r="93" spans="1:5" x14ac:dyDescent="0.3">
      <c r="A93" t="s">
        <v>138</v>
      </c>
      <c r="B93">
        <v>0.41299999999999998</v>
      </c>
      <c r="C93">
        <v>0.222</v>
      </c>
      <c r="D93">
        <v>0.82499999999999996</v>
      </c>
      <c r="E93" t="s">
        <v>71</v>
      </c>
    </row>
    <row r="95" spans="1:5" x14ac:dyDescent="0.3">
      <c r="A95" t="s">
        <v>289</v>
      </c>
    </row>
    <row r="96" spans="1:5" x14ac:dyDescent="0.3">
      <c r="A96" t="s">
        <v>14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topLeftCell="A43" workbookViewId="0">
      <selection activeCell="A74" sqref="A74"/>
    </sheetView>
  </sheetViews>
  <sheetFormatPr defaultRowHeight="16.5" x14ac:dyDescent="0.3"/>
  <cols>
    <col min="1" max="1" width="58.87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39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40</v>
      </c>
    </row>
    <row r="12" spans="1:6" x14ac:dyDescent="0.3">
      <c r="A12" t="s">
        <v>21</v>
      </c>
      <c r="B12" t="s">
        <v>20</v>
      </c>
      <c r="C12" t="s">
        <v>241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19.616</v>
      </c>
      <c r="D15">
        <v>9.8079999999999998</v>
      </c>
      <c r="E15">
        <v>0.78200000000000003</v>
      </c>
      <c r="F15">
        <v>0.46899999999999997</v>
      </c>
    </row>
    <row r="16" spans="1:6" x14ac:dyDescent="0.3">
      <c r="A16" t="s">
        <v>155</v>
      </c>
      <c r="B16">
        <v>23</v>
      </c>
      <c r="C16">
        <v>288.37900000000002</v>
      </c>
      <c r="D16">
        <v>12.538</v>
      </c>
    </row>
    <row r="17" spans="1:6" x14ac:dyDescent="0.3">
      <c r="A17" t="s">
        <v>30</v>
      </c>
      <c r="B17">
        <v>1</v>
      </c>
      <c r="C17">
        <v>2470.3209999999999</v>
      </c>
      <c r="D17">
        <v>2470.3209999999999</v>
      </c>
      <c r="E17">
        <v>295.81900000000002</v>
      </c>
      <c r="F17" t="s">
        <v>31</v>
      </c>
    </row>
    <row r="18" spans="1:6" x14ac:dyDescent="0.3">
      <c r="A18" t="s">
        <v>32</v>
      </c>
      <c r="B18">
        <v>2</v>
      </c>
      <c r="C18">
        <v>45.518000000000001</v>
      </c>
      <c r="D18">
        <v>22.759</v>
      </c>
      <c r="E18">
        <v>2.7250000000000001</v>
      </c>
      <c r="F18">
        <v>8.6999999999999994E-2</v>
      </c>
    </row>
    <row r="19" spans="1:6" x14ac:dyDescent="0.3">
      <c r="A19" t="s">
        <v>33</v>
      </c>
      <c r="B19">
        <v>23</v>
      </c>
      <c r="C19">
        <v>192.06800000000001</v>
      </c>
      <c r="D19">
        <v>8.3510000000000009</v>
      </c>
    </row>
    <row r="20" spans="1:6" x14ac:dyDescent="0.3">
      <c r="A20" t="s">
        <v>34</v>
      </c>
      <c r="B20">
        <v>51</v>
      </c>
      <c r="C20">
        <v>3079.88</v>
      </c>
      <c r="D20">
        <v>60.39</v>
      </c>
    </row>
    <row r="23" spans="1:6" x14ac:dyDescent="0.3">
      <c r="A23" t="s">
        <v>242</v>
      </c>
    </row>
    <row r="25" spans="1:6" x14ac:dyDescent="0.3">
      <c r="A25" t="s">
        <v>35</v>
      </c>
    </row>
    <row r="27" spans="1:6" x14ac:dyDescent="0.3">
      <c r="A27" t="s">
        <v>243</v>
      </c>
    </row>
    <row r="29" spans="1:6" x14ac:dyDescent="0.3">
      <c r="A29" t="s">
        <v>87</v>
      </c>
    </row>
    <row r="30" spans="1:6" x14ac:dyDescent="0.3">
      <c r="A30" t="s">
        <v>36</v>
      </c>
    </row>
    <row r="31" spans="1:6" x14ac:dyDescent="0.3">
      <c r="A31" t="s">
        <v>244</v>
      </c>
    </row>
    <row r="33" spans="1:3" x14ac:dyDescent="0.3">
      <c r="A33" t="s">
        <v>37</v>
      </c>
    </row>
    <row r="34" spans="1:3" x14ac:dyDescent="0.3">
      <c r="A34" t="s">
        <v>160</v>
      </c>
    </row>
    <row r="36" spans="1:3" x14ac:dyDescent="0.3">
      <c r="A36" t="s">
        <v>161</v>
      </c>
    </row>
    <row r="37" spans="1:3" x14ac:dyDescent="0.3">
      <c r="A37" t="s">
        <v>162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12.513999999999999</v>
      </c>
      <c r="C44">
        <v>0.755</v>
      </c>
    </row>
    <row r="45" spans="1:3" x14ac:dyDescent="0.3">
      <c r="A45" t="s">
        <v>48</v>
      </c>
      <c r="B45">
        <v>13.491</v>
      </c>
      <c r="C45">
        <v>0.94599999999999995</v>
      </c>
    </row>
    <row r="46" spans="1:3" x14ac:dyDescent="0.3">
      <c r="A46" t="s">
        <v>131</v>
      </c>
      <c r="B46">
        <v>13.91</v>
      </c>
      <c r="C46">
        <v>0.88500000000000001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6.2880000000000003</v>
      </c>
    </row>
    <row r="52" spans="1:3" x14ac:dyDescent="0.3">
      <c r="A52" t="s">
        <v>52</v>
      </c>
      <c r="B52">
        <v>20.321999999999999</v>
      </c>
    </row>
    <row r="53" spans="1:3" x14ac:dyDescent="0.3">
      <c r="A53" t="s">
        <v>245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5.4119999999999999</v>
      </c>
      <c r="C57">
        <v>0.97399999999999998</v>
      </c>
    </row>
    <row r="58" spans="1:3" x14ac:dyDescent="0.3">
      <c r="A58" t="s">
        <v>55</v>
      </c>
      <c r="B58">
        <v>19.614999999999998</v>
      </c>
      <c r="C58">
        <v>0.97399999999999998</v>
      </c>
    </row>
    <row r="59" spans="1:3" x14ac:dyDescent="0.3">
      <c r="A59" t="s">
        <v>56</v>
      </c>
      <c r="B59">
        <v>5.29</v>
      </c>
      <c r="C59">
        <v>1.222</v>
      </c>
    </row>
    <row r="60" spans="1:3" x14ac:dyDescent="0.3">
      <c r="A60" t="s">
        <v>57</v>
      </c>
      <c r="B60">
        <v>21.693000000000001</v>
      </c>
      <c r="C60">
        <v>1.222</v>
      </c>
    </row>
    <row r="61" spans="1:3" x14ac:dyDescent="0.3">
      <c r="A61" t="s">
        <v>133</v>
      </c>
      <c r="B61">
        <v>8.1630000000000003</v>
      </c>
      <c r="C61">
        <v>1.143</v>
      </c>
    </row>
    <row r="62" spans="1:3" x14ac:dyDescent="0.3">
      <c r="A62" t="s">
        <v>134</v>
      </c>
      <c r="B62">
        <v>19.658000000000001</v>
      </c>
      <c r="C62">
        <v>1.143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92</v>
      </c>
      <c r="B71">
        <v>14.034000000000001</v>
      </c>
      <c r="C71">
        <v>17.199000000000002</v>
      </c>
      <c r="D71" t="s">
        <v>31</v>
      </c>
      <c r="E71" t="s">
        <v>69</v>
      </c>
    </row>
    <row r="74" spans="1:5" x14ac:dyDescent="0.3">
      <c r="A74" t="s">
        <v>289</v>
      </c>
    </row>
    <row r="75" spans="1:5" x14ac:dyDescent="0.3">
      <c r="A75" t="s">
        <v>148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opLeftCell="A43" workbookViewId="0">
      <selection activeCell="A73" sqref="A73"/>
    </sheetView>
  </sheetViews>
  <sheetFormatPr defaultRowHeight="16.5" x14ac:dyDescent="0.3"/>
  <cols>
    <col min="1" max="1" width="54.875" customWidth="1"/>
    <col min="2" max="2" width="12.62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46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47</v>
      </c>
    </row>
    <row r="12" spans="1:6" x14ac:dyDescent="0.3">
      <c r="A12" t="s">
        <v>21</v>
      </c>
      <c r="B12" t="s">
        <v>88</v>
      </c>
      <c r="C12" t="s">
        <v>89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5.0460000000000003</v>
      </c>
      <c r="D15">
        <v>2.5230000000000001</v>
      </c>
      <c r="E15">
        <v>5.1400000000000001E-2</v>
      </c>
      <c r="F15">
        <v>0.95</v>
      </c>
    </row>
    <row r="16" spans="1:6" x14ac:dyDescent="0.3">
      <c r="A16" t="s">
        <v>155</v>
      </c>
      <c r="B16">
        <v>23</v>
      </c>
      <c r="C16">
        <v>1127.82</v>
      </c>
      <c r="D16">
        <v>49.036000000000001</v>
      </c>
    </row>
    <row r="17" spans="1:6" x14ac:dyDescent="0.3">
      <c r="A17" t="s">
        <v>30</v>
      </c>
      <c r="B17">
        <v>1</v>
      </c>
      <c r="C17">
        <v>1048.213</v>
      </c>
      <c r="D17">
        <v>1048.213</v>
      </c>
      <c r="E17">
        <v>23.725999999999999</v>
      </c>
      <c r="F17" t="s">
        <v>31</v>
      </c>
    </row>
    <row r="18" spans="1:6" x14ac:dyDescent="0.3">
      <c r="A18" t="s">
        <v>32</v>
      </c>
      <c r="B18">
        <v>2</v>
      </c>
      <c r="C18">
        <v>32.131999999999998</v>
      </c>
      <c r="D18">
        <v>16.065999999999999</v>
      </c>
      <c r="E18">
        <v>0.36399999999999999</v>
      </c>
      <c r="F18">
        <v>0.69899999999999995</v>
      </c>
    </row>
    <row r="19" spans="1:6" x14ac:dyDescent="0.3">
      <c r="A19" t="s">
        <v>33</v>
      </c>
      <c r="B19">
        <v>23</v>
      </c>
      <c r="C19">
        <v>1016.151</v>
      </c>
      <c r="D19">
        <v>44.18</v>
      </c>
    </row>
    <row r="20" spans="1:6" x14ac:dyDescent="0.3">
      <c r="A20" t="s">
        <v>34</v>
      </c>
      <c r="B20">
        <v>51</v>
      </c>
      <c r="C20">
        <v>3283.93</v>
      </c>
      <c r="D20">
        <v>64.391000000000005</v>
      </c>
    </row>
    <row r="23" spans="1:6" x14ac:dyDescent="0.3">
      <c r="A23" t="s">
        <v>248</v>
      </c>
    </row>
    <row r="25" spans="1:6" x14ac:dyDescent="0.3">
      <c r="A25" t="s">
        <v>35</v>
      </c>
    </row>
    <row r="27" spans="1:6" x14ac:dyDescent="0.3">
      <c r="A27" t="s">
        <v>249</v>
      </c>
    </row>
    <row r="29" spans="1:6" x14ac:dyDescent="0.3">
      <c r="A29" t="s">
        <v>87</v>
      </c>
    </row>
    <row r="30" spans="1:6" x14ac:dyDescent="0.3">
      <c r="A30" t="s">
        <v>250</v>
      </c>
    </row>
    <row r="31" spans="1:6" x14ac:dyDescent="0.3">
      <c r="A31" t="s">
        <v>76</v>
      </c>
    </row>
    <row r="33" spans="1:3" x14ac:dyDescent="0.3">
      <c r="A33" t="s">
        <v>37</v>
      </c>
    </row>
    <row r="34" spans="1:3" x14ac:dyDescent="0.3">
      <c r="A34" t="s">
        <v>160</v>
      </c>
    </row>
    <row r="36" spans="1:3" x14ac:dyDescent="0.3">
      <c r="A36" t="s">
        <v>161</v>
      </c>
    </row>
    <row r="37" spans="1:3" x14ac:dyDescent="0.3">
      <c r="A37" t="s">
        <v>162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9.875</v>
      </c>
      <c r="C44">
        <v>1.4930000000000001</v>
      </c>
    </row>
    <row r="45" spans="1:3" x14ac:dyDescent="0.3">
      <c r="A45" t="s">
        <v>48</v>
      </c>
      <c r="B45">
        <v>9.1669999999999998</v>
      </c>
      <c r="C45">
        <v>1.8720000000000001</v>
      </c>
    </row>
    <row r="46" spans="1:3" x14ac:dyDescent="0.3">
      <c r="A46" t="s">
        <v>131</v>
      </c>
      <c r="B46">
        <v>9.8620000000000001</v>
      </c>
      <c r="C46">
        <v>1.7509999999999999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5.0640000000000001</v>
      </c>
    </row>
    <row r="52" spans="1:3" x14ac:dyDescent="0.3">
      <c r="A52" t="s">
        <v>52</v>
      </c>
      <c r="B52">
        <v>14.206</v>
      </c>
    </row>
    <row r="53" spans="1:3" x14ac:dyDescent="0.3">
      <c r="A53" t="s">
        <v>251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4.7960000000000003</v>
      </c>
      <c r="C57">
        <v>2.0579999999999998</v>
      </c>
    </row>
    <row r="58" spans="1:3" x14ac:dyDescent="0.3">
      <c r="A58" t="s">
        <v>55</v>
      </c>
      <c r="B58">
        <v>14.955</v>
      </c>
      <c r="C58">
        <v>2.0579999999999998</v>
      </c>
    </row>
    <row r="59" spans="1:3" x14ac:dyDescent="0.3">
      <c r="A59" t="s">
        <v>56</v>
      </c>
      <c r="B59">
        <v>3.9630000000000001</v>
      </c>
      <c r="C59">
        <v>2.58</v>
      </c>
    </row>
    <row r="60" spans="1:3" x14ac:dyDescent="0.3">
      <c r="A60" t="s">
        <v>57</v>
      </c>
      <c r="B60">
        <v>14.372</v>
      </c>
      <c r="C60">
        <v>2.58</v>
      </c>
    </row>
    <row r="61" spans="1:3" x14ac:dyDescent="0.3">
      <c r="A61" t="s">
        <v>133</v>
      </c>
      <c r="B61">
        <v>6.4329999999999998</v>
      </c>
      <c r="C61">
        <v>2.4140000000000001</v>
      </c>
    </row>
    <row r="62" spans="1:3" x14ac:dyDescent="0.3">
      <c r="A62" t="s">
        <v>134</v>
      </c>
      <c r="B62">
        <v>13.29</v>
      </c>
      <c r="C62">
        <v>2.4140000000000001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92</v>
      </c>
      <c r="B71">
        <v>9.1419999999999995</v>
      </c>
      <c r="C71">
        <v>4.8710000000000004</v>
      </c>
      <c r="D71" t="s">
        <v>31</v>
      </c>
      <c r="E71" t="s">
        <v>69</v>
      </c>
    </row>
    <row r="73" spans="1:5" x14ac:dyDescent="0.3">
      <c r="A73" t="s">
        <v>289</v>
      </c>
    </row>
    <row r="74" spans="1:5" x14ac:dyDescent="0.3">
      <c r="A74" t="s">
        <v>148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opLeftCell="A52" workbookViewId="0">
      <selection activeCell="A73" sqref="A73"/>
    </sheetView>
  </sheetViews>
  <sheetFormatPr defaultRowHeight="16.5" x14ac:dyDescent="0.3"/>
  <cols>
    <col min="1" max="1" width="55.5" customWidth="1"/>
    <col min="2" max="2" width="12.87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52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53</v>
      </c>
    </row>
    <row r="12" spans="1:6" x14ac:dyDescent="0.3">
      <c r="A12" t="s">
        <v>21</v>
      </c>
      <c r="B12" t="s">
        <v>20</v>
      </c>
      <c r="C12" t="s">
        <v>254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82.756</v>
      </c>
      <c r="D15">
        <v>41.378</v>
      </c>
      <c r="E15">
        <v>1.3049999999999999</v>
      </c>
      <c r="F15">
        <v>0.28999999999999998</v>
      </c>
    </row>
    <row r="16" spans="1:6" x14ac:dyDescent="0.3">
      <c r="A16" t="s">
        <v>155</v>
      </c>
      <c r="B16">
        <v>23</v>
      </c>
      <c r="C16">
        <v>728.29499999999996</v>
      </c>
      <c r="D16">
        <v>31.664999999999999</v>
      </c>
    </row>
    <row r="17" spans="1:6" x14ac:dyDescent="0.3">
      <c r="A17" t="s">
        <v>30</v>
      </c>
      <c r="B17">
        <v>1</v>
      </c>
      <c r="C17">
        <v>298.74200000000002</v>
      </c>
      <c r="D17">
        <v>298.74200000000002</v>
      </c>
      <c r="E17">
        <v>7.9889999999999999</v>
      </c>
      <c r="F17">
        <v>0.01</v>
      </c>
    </row>
    <row r="18" spans="1:6" x14ac:dyDescent="0.3">
      <c r="A18" t="s">
        <v>32</v>
      </c>
      <c r="B18">
        <v>2</v>
      </c>
      <c r="C18">
        <v>94.37</v>
      </c>
      <c r="D18">
        <v>47.185000000000002</v>
      </c>
      <c r="E18">
        <v>1.262</v>
      </c>
      <c r="F18">
        <v>0.30299999999999999</v>
      </c>
    </row>
    <row r="19" spans="1:6" x14ac:dyDescent="0.3">
      <c r="A19" t="s">
        <v>33</v>
      </c>
      <c r="B19">
        <v>22</v>
      </c>
      <c r="C19">
        <v>822.62099999999998</v>
      </c>
      <c r="D19">
        <v>37.392000000000003</v>
      </c>
    </row>
    <row r="20" spans="1:6" x14ac:dyDescent="0.3">
      <c r="A20" t="s">
        <v>34</v>
      </c>
      <c r="B20">
        <v>50</v>
      </c>
      <c r="C20">
        <v>2087.2020000000002</v>
      </c>
      <c r="D20">
        <v>41.744</v>
      </c>
    </row>
    <row r="23" spans="1:6" x14ac:dyDescent="0.3">
      <c r="A23" t="s">
        <v>255</v>
      </c>
    </row>
    <row r="25" spans="1:6" x14ac:dyDescent="0.3">
      <c r="A25" t="s">
        <v>256</v>
      </c>
    </row>
    <row r="27" spans="1:6" x14ac:dyDescent="0.3">
      <c r="A27" t="s">
        <v>257</v>
      </c>
    </row>
    <row r="29" spans="1:6" x14ac:dyDescent="0.3">
      <c r="A29" t="s">
        <v>258</v>
      </c>
    </row>
    <row r="30" spans="1:6" x14ac:dyDescent="0.3">
      <c r="A30" t="s">
        <v>259</v>
      </c>
    </row>
    <row r="31" spans="1:6" x14ac:dyDescent="0.3">
      <c r="A31" t="s">
        <v>260</v>
      </c>
    </row>
    <row r="33" spans="1:3" x14ac:dyDescent="0.3">
      <c r="A33" t="s">
        <v>37</v>
      </c>
    </row>
    <row r="34" spans="1:3" x14ac:dyDescent="0.3">
      <c r="A34" t="s">
        <v>261</v>
      </c>
    </row>
    <row r="36" spans="1:3" x14ac:dyDescent="0.3">
      <c r="A36" t="s">
        <v>179</v>
      </c>
    </row>
    <row r="37" spans="1:3" x14ac:dyDescent="0.3">
      <c r="A37" t="s">
        <v>180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6.9770000000000003</v>
      </c>
      <c r="C44">
        <v>1.2</v>
      </c>
    </row>
    <row r="45" spans="1:3" x14ac:dyDescent="0.3">
      <c r="A45" t="s">
        <v>48</v>
      </c>
      <c r="B45">
        <v>3.968</v>
      </c>
      <c r="C45">
        <v>1.504</v>
      </c>
    </row>
    <row r="46" spans="1:3" x14ac:dyDescent="0.3">
      <c r="A46" t="s">
        <v>131</v>
      </c>
      <c r="B46">
        <v>6.6040000000000001</v>
      </c>
      <c r="C46">
        <v>1.407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3.379</v>
      </c>
    </row>
    <row r="52" spans="1:3" x14ac:dyDescent="0.3">
      <c r="A52" t="s">
        <v>52</v>
      </c>
      <c r="B52">
        <v>8.3209999999999997</v>
      </c>
    </row>
    <row r="53" spans="1:3" x14ac:dyDescent="0.3">
      <c r="A53" t="s">
        <v>262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3.3330000000000002</v>
      </c>
      <c r="C57">
        <v>1.772</v>
      </c>
    </row>
    <row r="58" spans="1:3" x14ac:dyDescent="0.3">
      <c r="A58" t="s">
        <v>55</v>
      </c>
      <c r="B58">
        <v>10.621</v>
      </c>
      <c r="C58">
        <v>1.772</v>
      </c>
    </row>
    <row r="59" spans="1:3" x14ac:dyDescent="0.3">
      <c r="A59" t="s">
        <v>56</v>
      </c>
      <c r="B59">
        <v>3.5139999999999998</v>
      </c>
      <c r="C59">
        <v>2.2210000000000001</v>
      </c>
    </row>
    <row r="60" spans="1:3" x14ac:dyDescent="0.3">
      <c r="A60" t="s">
        <v>57</v>
      </c>
      <c r="B60">
        <v>4.4210000000000003</v>
      </c>
      <c r="C60">
        <v>2.2210000000000001</v>
      </c>
    </row>
    <row r="61" spans="1:3" x14ac:dyDescent="0.3">
      <c r="A61" t="s">
        <v>133</v>
      </c>
      <c r="B61">
        <v>3.29</v>
      </c>
      <c r="C61">
        <v>2.0779999999999998</v>
      </c>
    </row>
    <row r="62" spans="1:3" x14ac:dyDescent="0.3">
      <c r="A62" t="s">
        <v>134</v>
      </c>
      <c r="B62">
        <v>9.9190000000000005</v>
      </c>
      <c r="C62">
        <v>2.0779999999999998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92</v>
      </c>
      <c r="B71">
        <v>4.9420000000000002</v>
      </c>
      <c r="C71">
        <v>2.827</v>
      </c>
      <c r="D71">
        <v>0.01</v>
      </c>
      <c r="E71" t="s">
        <v>69</v>
      </c>
    </row>
    <row r="73" spans="1:5" x14ac:dyDescent="0.3">
      <c r="A73" t="s">
        <v>289</v>
      </c>
    </row>
    <row r="74" spans="1:5" x14ac:dyDescent="0.3">
      <c r="A74" t="s">
        <v>148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opLeftCell="A34" workbookViewId="0">
      <selection activeCell="A73" sqref="A73"/>
    </sheetView>
  </sheetViews>
  <sheetFormatPr defaultRowHeight="16.5" x14ac:dyDescent="0.3"/>
  <cols>
    <col min="1" max="1" width="57.375" customWidth="1"/>
    <col min="2" max="2" width="12.37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95</v>
      </c>
    </row>
    <row r="6" spans="1:6" x14ac:dyDescent="0.3">
      <c r="A6" t="s">
        <v>17</v>
      </c>
    </row>
    <row r="8" spans="1:6" x14ac:dyDescent="0.3">
      <c r="A8" t="s">
        <v>18</v>
      </c>
    </row>
    <row r="10" spans="1:6" x14ac:dyDescent="0.3">
      <c r="A10" t="s">
        <v>19</v>
      </c>
      <c r="B10" t="s">
        <v>20</v>
      </c>
      <c r="C10" t="s">
        <v>96</v>
      </c>
    </row>
    <row r="12" spans="1:6" x14ac:dyDescent="0.3">
      <c r="A12" t="s">
        <v>21</v>
      </c>
      <c r="B12" t="s">
        <v>20</v>
      </c>
      <c r="C12" t="s">
        <v>97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67.031000000000006</v>
      </c>
      <c r="D15">
        <v>33.515000000000001</v>
      </c>
      <c r="E15">
        <v>0.93600000000000005</v>
      </c>
      <c r="F15">
        <v>0.40899999999999997</v>
      </c>
    </row>
    <row r="16" spans="1:6" x14ac:dyDescent="0.3">
      <c r="A16" t="s">
        <v>29</v>
      </c>
      <c r="B16">
        <v>20</v>
      </c>
      <c r="C16">
        <v>715.81399999999996</v>
      </c>
      <c r="D16">
        <v>35.790999999999997</v>
      </c>
    </row>
    <row r="17" spans="1:6" x14ac:dyDescent="0.3">
      <c r="A17" t="s">
        <v>30</v>
      </c>
      <c r="B17">
        <v>1</v>
      </c>
      <c r="C17">
        <v>235.94300000000001</v>
      </c>
      <c r="D17">
        <v>235.94300000000001</v>
      </c>
      <c r="E17">
        <v>5.6360000000000001</v>
      </c>
      <c r="F17">
        <v>2.8000000000000001E-2</v>
      </c>
    </row>
    <row r="18" spans="1:6" x14ac:dyDescent="0.3">
      <c r="A18" t="s">
        <v>32</v>
      </c>
      <c r="B18">
        <v>2</v>
      </c>
      <c r="C18">
        <v>72.652000000000001</v>
      </c>
      <c r="D18">
        <v>36.326000000000001</v>
      </c>
      <c r="E18">
        <v>0.86799999999999999</v>
      </c>
      <c r="F18">
        <v>0.436</v>
      </c>
    </row>
    <row r="19" spans="1:6" x14ac:dyDescent="0.3">
      <c r="A19" t="s">
        <v>33</v>
      </c>
      <c r="B19">
        <v>19</v>
      </c>
      <c r="C19">
        <v>795.399</v>
      </c>
      <c r="D19">
        <v>41.863</v>
      </c>
    </row>
    <row r="20" spans="1:6" x14ac:dyDescent="0.3">
      <c r="A20" t="s">
        <v>34</v>
      </c>
      <c r="B20">
        <v>44</v>
      </c>
      <c r="C20">
        <v>1946.8</v>
      </c>
      <c r="D20">
        <v>44.244999999999997</v>
      </c>
    </row>
    <row r="23" spans="1:6" x14ac:dyDescent="0.3">
      <c r="A23" t="s">
        <v>98</v>
      </c>
    </row>
    <row r="25" spans="1:6" x14ac:dyDescent="0.3">
      <c r="A25" t="s">
        <v>99</v>
      </c>
    </row>
    <row r="27" spans="1:6" x14ac:dyDescent="0.3">
      <c r="A27" t="s">
        <v>100</v>
      </c>
    </row>
    <row r="29" spans="1:6" x14ac:dyDescent="0.3">
      <c r="A29" t="s">
        <v>87</v>
      </c>
    </row>
    <row r="30" spans="1:6" x14ac:dyDescent="0.3">
      <c r="A30" t="s">
        <v>101</v>
      </c>
    </row>
    <row r="31" spans="1:6" x14ac:dyDescent="0.3">
      <c r="A31" t="s">
        <v>76</v>
      </c>
    </row>
    <row r="33" spans="1:3" x14ac:dyDescent="0.3">
      <c r="A33" t="s">
        <v>37</v>
      </c>
    </row>
    <row r="34" spans="1:3" x14ac:dyDescent="0.3">
      <c r="A34" t="s">
        <v>102</v>
      </c>
    </row>
    <row r="36" spans="1:3" x14ac:dyDescent="0.3">
      <c r="A36" t="s">
        <v>78</v>
      </c>
    </row>
    <row r="37" spans="1:3" x14ac:dyDescent="0.3">
      <c r="A37" t="s">
        <v>79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7.0670000000000002</v>
      </c>
      <c r="C44">
        <v>1.3380000000000001</v>
      </c>
    </row>
    <row r="45" spans="1:3" x14ac:dyDescent="0.3">
      <c r="A45" t="s">
        <v>48</v>
      </c>
      <c r="B45">
        <v>4.0579999999999998</v>
      </c>
      <c r="C45">
        <v>1.7270000000000001</v>
      </c>
    </row>
    <row r="46" spans="1:3" x14ac:dyDescent="0.3">
      <c r="A46" t="s">
        <v>49</v>
      </c>
      <c r="B46">
        <v>6.3040000000000003</v>
      </c>
      <c r="C46">
        <v>1.599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3.4620000000000002</v>
      </c>
    </row>
    <row r="52" spans="1:3" x14ac:dyDescent="0.3">
      <c r="A52" t="s">
        <v>52</v>
      </c>
      <c r="B52">
        <v>8.1579999999999995</v>
      </c>
    </row>
    <row r="53" spans="1:3" x14ac:dyDescent="0.3">
      <c r="A53" t="s">
        <v>103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3.3879999999999999</v>
      </c>
      <c r="C57">
        <v>1.97</v>
      </c>
    </row>
    <row r="58" spans="1:3" x14ac:dyDescent="0.3">
      <c r="A58" t="s">
        <v>55</v>
      </c>
      <c r="B58">
        <v>10.744999999999999</v>
      </c>
      <c r="C58">
        <v>1.97</v>
      </c>
    </row>
    <row r="59" spans="1:3" x14ac:dyDescent="0.3">
      <c r="A59" t="s">
        <v>56</v>
      </c>
      <c r="B59">
        <v>3.5209999999999999</v>
      </c>
      <c r="C59">
        <v>2.544</v>
      </c>
    </row>
    <row r="60" spans="1:3" x14ac:dyDescent="0.3">
      <c r="A60" t="s">
        <v>57</v>
      </c>
      <c r="B60">
        <v>4.5949999999999998</v>
      </c>
      <c r="C60">
        <v>2.544</v>
      </c>
    </row>
    <row r="61" spans="1:3" x14ac:dyDescent="0.3">
      <c r="A61" t="s">
        <v>58</v>
      </c>
      <c r="B61">
        <v>3.476</v>
      </c>
      <c r="C61">
        <v>2.355</v>
      </c>
    </row>
    <row r="62" spans="1:3" x14ac:dyDescent="0.3">
      <c r="A62" t="s">
        <v>59</v>
      </c>
      <c r="B62">
        <v>9.1329999999999991</v>
      </c>
      <c r="C62">
        <v>2.355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92</v>
      </c>
      <c r="B71">
        <v>4.6959999999999997</v>
      </c>
      <c r="C71">
        <v>2.3740000000000001</v>
      </c>
      <c r="D71">
        <v>2.8000000000000001E-2</v>
      </c>
      <c r="E71" t="s">
        <v>69</v>
      </c>
    </row>
    <row r="73" spans="1:5" x14ac:dyDescent="0.3">
      <c r="A73" t="s">
        <v>289</v>
      </c>
    </row>
    <row r="74" spans="1:5" x14ac:dyDescent="0.3">
      <c r="A74" t="s">
        <v>148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opLeftCell="A28" workbookViewId="0">
      <selection activeCell="A73" sqref="A73"/>
    </sheetView>
  </sheetViews>
  <sheetFormatPr defaultRowHeight="16.5" x14ac:dyDescent="0.3"/>
  <cols>
    <col min="1" max="1" width="56.875" customWidth="1"/>
    <col min="2" max="2" width="11.2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63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104</v>
      </c>
    </row>
    <row r="12" spans="1:6" x14ac:dyDescent="0.3">
      <c r="A12" t="s">
        <v>21</v>
      </c>
      <c r="B12" t="s">
        <v>20</v>
      </c>
      <c r="C12" t="s">
        <v>264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24.446000000000002</v>
      </c>
      <c r="D15">
        <v>12.223000000000001</v>
      </c>
      <c r="E15">
        <v>2.2389999999999999</v>
      </c>
      <c r="F15">
        <v>0.129</v>
      </c>
    </row>
    <row r="16" spans="1:6" x14ac:dyDescent="0.3">
      <c r="A16" t="s">
        <v>155</v>
      </c>
      <c r="B16">
        <v>23</v>
      </c>
      <c r="C16">
        <v>125.57</v>
      </c>
      <c r="D16">
        <v>5.46</v>
      </c>
    </row>
    <row r="17" spans="1:6" x14ac:dyDescent="0.3">
      <c r="A17" t="s">
        <v>30</v>
      </c>
      <c r="B17">
        <v>1</v>
      </c>
      <c r="C17">
        <v>55.180999999999997</v>
      </c>
      <c r="D17">
        <v>55.180999999999997</v>
      </c>
      <c r="E17">
        <v>9.33</v>
      </c>
      <c r="F17">
        <v>6.0000000000000001E-3</v>
      </c>
    </row>
    <row r="18" spans="1:6" x14ac:dyDescent="0.3">
      <c r="A18" t="s">
        <v>32</v>
      </c>
      <c r="B18">
        <v>2</v>
      </c>
      <c r="C18">
        <v>9.2460000000000004</v>
      </c>
      <c r="D18">
        <v>4.6230000000000002</v>
      </c>
      <c r="E18">
        <v>0.78200000000000003</v>
      </c>
      <c r="F18">
        <v>0.46899999999999997</v>
      </c>
    </row>
    <row r="19" spans="1:6" x14ac:dyDescent="0.3">
      <c r="A19" t="s">
        <v>33</v>
      </c>
      <c r="B19">
        <v>23</v>
      </c>
      <c r="C19">
        <v>136.029</v>
      </c>
      <c r="D19">
        <v>5.9139999999999997</v>
      </c>
    </row>
    <row r="20" spans="1:6" x14ac:dyDescent="0.3">
      <c r="A20" t="s">
        <v>34</v>
      </c>
      <c r="B20">
        <v>51</v>
      </c>
      <c r="C20">
        <v>361.536</v>
      </c>
      <c r="D20">
        <v>7.0890000000000004</v>
      </c>
    </row>
    <row r="23" spans="1:6" x14ac:dyDescent="0.3">
      <c r="A23" t="s">
        <v>265</v>
      </c>
    </row>
    <row r="25" spans="1:6" x14ac:dyDescent="0.3">
      <c r="A25" t="s">
        <v>266</v>
      </c>
    </row>
    <row r="27" spans="1:6" x14ac:dyDescent="0.3">
      <c r="A27" t="s">
        <v>267</v>
      </c>
    </row>
    <row r="29" spans="1:6" x14ac:dyDescent="0.3">
      <c r="A29" t="s">
        <v>268</v>
      </c>
    </row>
    <row r="30" spans="1:6" x14ac:dyDescent="0.3">
      <c r="A30" t="s">
        <v>269</v>
      </c>
    </row>
    <row r="31" spans="1:6" x14ac:dyDescent="0.3">
      <c r="A31" t="s">
        <v>76</v>
      </c>
    </row>
    <row r="33" spans="1:3" x14ac:dyDescent="0.3">
      <c r="A33" t="s">
        <v>37</v>
      </c>
    </row>
    <row r="34" spans="1:3" x14ac:dyDescent="0.3">
      <c r="A34" t="s">
        <v>160</v>
      </c>
    </row>
    <row r="36" spans="1:3" x14ac:dyDescent="0.3">
      <c r="A36" t="s">
        <v>161</v>
      </c>
    </row>
    <row r="37" spans="1:3" x14ac:dyDescent="0.3">
      <c r="A37" t="s">
        <v>162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3.476</v>
      </c>
      <c r="C44">
        <v>0.498</v>
      </c>
    </row>
    <row r="45" spans="1:3" x14ac:dyDescent="0.3">
      <c r="A45" t="s">
        <v>48</v>
      </c>
      <c r="B45">
        <v>2.552</v>
      </c>
      <c r="C45">
        <v>0.624</v>
      </c>
    </row>
    <row r="46" spans="1:3" x14ac:dyDescent="0.3">
      <c r="A46" t="s">
        <v>131</v>
      </c>
      <c r="B46">
        <v>1.873</v>
      </c>
      <c r="C46">
        <v>0.58399999999999996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1.585</v>
      </c>
    </row>
    <row r="52" spans="1:3" x14ac:dyDescent="0.3">
      <c r="A52" t="s">
        <v>52</v>
      </c>
      <c r="B52">
        <v>3.6829999999999998</v>
      </c>
    </row>
    <row r="53" spans="1:3" x14ac:dyDescent="0.3">
      <c r="A53" t="s">
        <v>270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1.865</v>
      </c>
      <c r="C57">
        <v>0.71899999999999997</v>
      </c>
    </row>
    <row r="58" spans="1:3" x14ac:dyDescent="0.3">
      <c r="A58" t="s">
        <v>55</v>
      </c>
      <c r="B58">
        <v>5.0880000000000001</v>
      </c>
      <c r="C58">
        <v>0.71899999999999997</v>
      </c>
    </row>
    <row r="59" spans="1:3" x14ac:dyDescent="0.3">
      <c r="A59" t="s">
        <v>56</v>
      </c>
      <c r="B59">
        <v>1.8939999999999999</v>
      </c>
      <c r="C59">
        <v>0.90100000000000002</v>
      </c>
    </row>
    <row r="60" spans="1:3" x14ac:dyDescent="0.3">
      <c r="A60" t="s">
        <v>57</v>
      </c>
      <c r="B60">
        <v>3.21</v>
      </c>
      <c r="C60">
        <v>0.90100000000000002</v>
      </c>
    </row>
    <row r="61" spans="1:3" x14ac:dyDescent="0.3">
      <c r="A61" t="s">
        <v>133</v>
      </c>
      <c r="B61">
        <v>0.997</v>
      </c>
      <c r="C61">
        <v>0.84299999999999997</v>
      </c>
    </row>
    <row r="62" spans="1:3" x14ac:dyDescent="0.3">
      <c r="A62" t="s">
        <v>134</v>
      </c>
      <c r="B62">
        <v>2.75</v>
      </c>
      <c r="C62">
        <v>0.84299999999999997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92</v>
      </c>
      <c r="B71">
        <v>2.097</v>
      </c>
      <c r="C71">
        <v>3.0550000000000002</v>
      </c>
      <c r="D71">
        <v>6.0000000000000001E-3</v>
      </c>
      <c r="E71" t="s">
        <v>69</v>
      </c>
    </row>
    <row r="73" spans="1:5" x14ac:dyDescent="0.3">
      <c r="A73" t="s">
        <v>289</v>
      </c>
    </row>
    <row r="74" spans="1:5" x14ac:dyDescent="0.3">
      <c r="A74" t="s">
        <v>14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opLeftCell="A22" workbookViewId="0">
      <selection activeCell="K38" sqref="K38"/>
    </sheetView>
  </sheetViews>
  <sheetFormatPr defaultRowHeight="16.5" x14ac:dyDescent="0.3"/>
  <cols>
    <col min="1" max="1" width="27.25" bestFit="1" customWidth="1"/>
    <col min="2" max="2" width="11.5" bestFit="1" customWidth="1"/>
    <col min="3" max="3" width="23.75" customWidth="1"/>
  </cols>
  <sheetData>
    <row r="1" spans="1:5" x14ac:dyDescent="0.3">
      <c r="A1" s="87" t="s">
        <v>0</v>
      </c>
      <c r="B1" s="89" t="s">
        <v>111</v>
      </c>
      <c r="C1" s="91" t="s">
        <v>107</v>
      </c>
      <c r="D1" s="91" t="s">
        <v>112</v>
      </c>
      <c r="E1" s="92"/>
    </row>
    <row r="2" spans="1:5" ht="17.25" thickBot="1" x14ac:dyDescent="0.35">
      <c r="A2" s="88"/>
      <c r="B2" s="90"/>
      <c r="C2" s="93"/>
      <c r="D2" s="33" t="s">
        <v>4</v>
      </c>
      <c r="E2" s="34" t="s">
        <v>5</v>
      </c>
    </row>
    <row r="3" spans="1:5" x14ac:dyDescent="0.3">
      <c r="A3" s="94" t="s">
        <v>110</v>
      </c>
      <c r="B3" s="95">
        <v>1</v>
      </c>
      <c r="C3" s="32" t="s">
        <v>108</v>
      </c>
      <c r="D3" s="19">
        <v>2.8475833333333331</v>
      </c>
      <c r="E3" s="20">
        <v>2.1980599999999999</v>
      </c>
    </row>
    <row r="4" spans="1:5" x14ac:dyDescent="0.3">
      <c r="A4" s="94"/>
      <c r="B4" s="96"/>
      <c r="C4" s="32" t="s">
        <v>109</v>
      </c>
      <c r="D4" s="19">
        <v>4.4763200000000003</v>
      </c>
      <c r="E4" s="20">
        <v>3.68079</v>
      </c>
    </row>
    <row r="5" spans="1:5" x14ac:dyDescent="0.3">
      <c r="A5" s="94"/>
      <c r="B5" s="82">
        <v>2</v>
      </c>
      <c r="C5" s="3" t="s">
        <v>105</v>
      </c>
      <c r="D5" s="19">
        <v>3.3571800000000001</v>
      </c>
      <c r="E5" s="20">
        <v>2.7063000000000001</v>
      </c>
    </row>
    <row r="6" spans="1:5" x14ac:dyDescent="0.3">
      <c r="A6" s="94"/>
      <c r="B6" s="82"/>
      <c r="C6" s="32" t="s">
        <v>106</v>
      </c>
      <c r="D6" s="19">
        <v>3.2719699999999996</v>
      </c>
      <c r="E6" s="20">
        <v>1.8688469999999999</v>
      </c>
    </row>
    <row r="7" spans="1:5" x14ac:dyDescent="0.3">
      <c r="A7" s="94"/>
      <c r="B7" s="82">
        <v>3</v>
      </c>
      <c r="C7" s="3" t="s">
        <v>105</v>
      </c>
      <c r="D7" s="19">
        <v>3.71652</v>
      </c>
      <c r="E7" s="20">
        <v>2.2564199999999999</v>
      </c>
    </row>
    <row r="8" spans="1:5" x14ac:dyDescent="0.3">
      <c r="A8" s="94"/>
      <c r="B8" s="82"/>
      <c r="C8" s="32" t="s">
        <v>106</v>
      </c>
      <c r="D8" s="19">
        <v>3.4617900000000001</v>
      </c>
      <c r="E8" s="20">
        <v>0.97795600000000005</v>
      </c>
    </row>
    <row r="9" spans="1:5" x14ac:dyDescent="0.3">
      <c r="A9" s="94"/>
      <c r="B9" s="82">
        <v>4</v>
      </c>
      <c r="C9" s="3" t="s">
        <v>105</v>
      </c>
      <c r="D9" s="19">
        <v>4.1354499999999996</v>
      </c>
      <c r="E9" s="20">
        <v>3.0251999999999999</v>
      </c>
    </row>
    <row r="10" spans="1:5" x14ac:dyDescent="0.3">
      <c r="A10" s="94"/>
      <c r="B10" s="82"/>
      <c r="C10" s="32" t="s">
        <v>106</v>
      </c>
      <c r="D10" s="19">
        <v>5.9532100000000003</v>
      </c>
      <c r="E10" s="20">
        <v>1.94678</v>
      </c>
    </row>
    <row r="11" spans="1:5" x14ac:dyDescent="0.3">
      <c r="A11" s="94"/>
      <c r="B11" s="82">
        <v>5</v>
      </c>
      <c r="C11" s="3" t="s">
        <v>105</v>
      </c>
      <c r="D11" s="19">
        <v>6.1564199999999998</v>
      </c>
      <c r="E11" s="20">
        <v>1.2690399999999999</v>
      </c>
    </row>
    <row r="12" spans="1:5" x14ac:dyDescent="0.3">
      <c r="A12" s="94"/>
      <c r="B12" s="83"/>
      <c r="C12" s="32" t="s">
        <v>106</v>
      </c>
      <c r="D12" s="19">
        <v>3.9633600000000002</v>
      </c>
      <c r="E12" s="20">
        <v>1.3996599999999999</v>
      </c>
    </row>
    <row r="13" spans="1:5" x14ac:dyDescent="0.3">
      <c r="A13" s="35" t="s">
        <v>6</v>
      </c>
      <c r="B13" s="31"/>
      <c r="C13" s="31"/>
      <c r="D13" s="4">
        <f>AVERAGE(D3:D12)</f>
        <v>4.1339803333333327</v>
      </c>
      <c r="E13" s="13">
        <f>AVERAGE(E3:E12)</f>
        <v>2.1329053000000004</v>
      </c>
    </row>
    <row r="14" spans="1:5" ht="17.25" thickBot="1" x14ac:dyDescent="0.35">
      <c r="A14" s="36" t="s">
        <v>7</v>
      </c>
      <c r="B14" s="28"/>
      <c r="C14" s="28"/>
      <c r="D14" s="5">
        <f>STDEV(D3:D12)</f>
        <v>1.1142301517295872</v>
      </c>
      <c r="E14" s="15">
        <f>STDEV(E3:E12)</f>
        <v>0.83417348311328021</v>
      </c>
    </row>
    <row r="15" spans="1:5" ht="5.25" customHeight="1" thickBot="1" x14ac:dyDescent="0.35">
      <c r="A15" s="2"/>
      <c r="B15" s="2"/>
      <c r="C15" s="2"/>
      <c r="D15" s="1"/>
      <c r="E15" s="1"/>
    </row>
    <row r="16" spans="1:5" x14ac:dyDescent="0.3">
      <c r="A16" s="85" t="s">
        <v>287</v>
      </c>
      <c r="B16" s="84">
        <v>1</v>
      </c>
      <c r="C16" s="29" t="s">
        <v>105</v>
      </c>
      <c r="D16" s="7">
        <v>4.3644400000000001</v>
      </c>
      <c r="E16" s="17">
        <v>3.3313999999999999</v>
      </c>
    </row>
    <row r="17" spans="1:5" x14ac:dyDescent="0.3">
      <c r="A17" s="86"/>
      <c r="B17" s="82"/>
      <c r="C17" s="32" t="s">
        <v>106</v>
      </c>
      <c r="D17" s="19">
        <v>3.0973099999999998</v>
      </c>
      <c r="E17" s="20">
        <v>0.96318000000000004</v>
      </c>
    </row>
    <row r="18" spans="1:5" x14ac:dyDescent="0.3">
      <c r="A18" s="86"/>
      <c r="B18" s="82">
        <v>2</v>
      </c>
      <c r="C18" s="3" t="s">
        <v>105</v>
      </c>
      <c r="D18" s="19">
        <v>6.92408</v>
      </c>
      <c r="E18" s="20">
        <v>1.51692</v>
      </c>
    </row>
    <row r="19" spans="1:5" x14ac:dyDescent="0.3">
      <c r="A19" s="86"/>
      <c r="B19" s="82"/>
      <c r="C19" s="32" t="s">
        <v>106</v>
      </c>
      <c r="D19" s="19">
        <v>3.8223400000000001</v>
      </c>
      <c r="E19" s="20">
        <v>1.64751</v>
      </c>
    </row>
    <row r="20" spans="1:5" x14ac:dyDescent="0.3">
      <c r="A20" s="86"/>
      <c r="B20" s="82">
        <v>3</v>
      </c>
      <c r="C20" s="3" t="s">
        <v>105</v>
      </c>
      <c r="D20" s="19">
        <v>5.9767299999999999</v>
      </c>
      <c r="E20" s="20">
        <v>3.27772</v>
      </c>
    </row>
    <row r="21" spans="1:5" x14ac:dyDescent="0.3">
      <c r="A21" s="86"/>
      <c r="B21" s="82"/>
      <c r="C21" s="32" t="s">
        <v>106</v>
      </c>
      <c r="D21" s="19">
        <v>3.3265600000000002</v>
      </c>
      <c r="E21" s="20">
        <v>1.6844300000000001</v>
      </c>
    </row>
    <row r="22" spans="1:5" x14ac:dyDescent="0.3">
      <c r="A22" s="86"/>
      <c r="B22" s="82">
        <v>4</v>
      </c>
      <c r="C22" s="3" t="s">
        <v>105</v>
      </c>
      <c r="D22" s="19">
        <v>4.7098199999999997</v>
      </c>
      <c r="E22" s="20">
        <v>2.0672700000000002</v>
      </c>
    </row>
    <row r="23" spans="1:5" x14ac:dyDescent="0.3">
      <c r="A23" s="86"/>
      <c r="B23" s="82"/>
      <c r="C23" s="32" t="s">
        <v>106</v>
      </c>
      <c r="D23" s="19">
        <v>5.5559099999999999</v>
      </c>
      <c r="E23" s="20">
        <v>3.0216699999999999</v>
      </c>
    </row>
    <row r="24" spans="1:5" x14ac:dyDescent="0.3">
      <c r="A24" s="86"/>
      <c r="B24" s="82">
        <v>5</v>
      </c>
      <c r="C24" s="3" t="s">
        <v>105</v>
      </c>
      <c r="D24" s="19">
        <v>4.1727600000000002</v>
      </c>
      <c r="E24" s="20">
        <v>3.1723699999999999</v>
      </c>
    </row>
    <row r="25" spans="1:5" x14ac:dyDescent="0.3">
      <c r="A25" s="86"/>
      <c r="B25" s="82"/>
      <c r="C25" s="32" t="s">
        <v>106</v>
      </c>
      <c r="D25" s="19">
        <v>4.9624800000000002</v>
      </c>
      <c r="E25" s="20">
        <v>1.0787550000000001</v>
      </c>
    </row>
    <row r="26" spans="1:5" x14ac:dyDescent="0.3">
      <c r="A26" s="86"/>
      <c r="B26" s="82">
        <v>6</v>
      </c>
      <c r="C26" s="3" t="s">
        <v>105</v>
      </c>
      <c r="D26" s="19">
        <v>5.2935400000000001</v>
      </c>
      <c r="E26" s="20">
        <v>3.2248700000000001</v>
      </c>
    </row>
    <row r="27" spans="1:5" x14ac:dyDescent="0.3">
      <c r="A27" s="86"/>
      <c r="B27" s="83"/>
      <c r="C27" s="32" t="s">
        <v>106</v>
      </c>
      <c r="D27" s="19">
        <v>4.5619399999999999</v>
      </c>
      <c r="E27" s="20">
        <v>1.50421</v>
      </c>
    </row>
    <row r="28" spans="1:5" x14ac:dyDescent="0.3">
      <c r="A28" s="35" t="s">
        <v>6</v>
      </c>
      <c r="B28" s="31"/>
      <c r="C28" s="31"/>
      <c r="D28" s="4">
        <f>AVERAGE(D16:D26)</f>
        <v>4.7459972727272728</v>
      </c>
      <c r="E28" s="13">
        <f>AVERAGE(E16:E26)</f>
        <v>2.2714631818181821</v>
      </c>
    </row>
    <row r="29" spans="1:5" ht="17.25" thickBot="1" x14ac:dyDescent="0.35">
      <c r="A29" s="36" t="s">
        <v>7</v>
      </c>
      <c r="B29" s="28"/>
      <c r="C29" s="28"/>
      <c r="D29" s="5">
        <f>STDEV(D16:D26)</f>
        <v>1.154252321557907</v>
      </c>
      <c r="E29" s="15">
        <f>STDEV(E16:E26)</f>
        <v>0.94332180394145571</v>
      </c>
    </row>
    <row r="30" spans="1:5" ht="6.75" customHeight="1" thickBot="1" x14ac:dyDescent="0.35">
      <c r="A30" s="2"/>
      <c r="B30" s="2"/>
      <c r="C30" s="2"/>
      <c r="D30" s="1"/>
      <c r="E30" s="1"/>
    </row>
    <row r="31" spans="1:5" x14ac:dyDescent="0.3">
      <c r="A31" s="85" t="s">
        <v>288</v>
      </c>
      <c r="B31" s="84">
        <v>1</v>
      </c>
      <c r="C31" s="29" t="s">
        <v>105</v>
      </c>
      <c r="D31" s="7">
        <v>5.1536</v>
      </c>
      <c r="E31" s="17">
        <v>0.38820049999999995</v>
      </c>
    </row>
    <row r="32" spans="1:5" x14ac:dyDescent="0.3">
      <c r="A32" s="86"/>
      <c r="B32" s="82"/>
      <c r="C32" s="32" t="s">
        <v>106</v>
      </c>
      <c r="D32" s="19">
        <v>5.0247999999999999</v>
      </c>
      <c r="E32" s="20">
        <v>1.9683299999999999</v>
      </c>
    </row>
    <row r="33" spans="1:5" x14ac:dyDescent="0.3">
      <c r="A33" s="86"/>
      <c r="B33" s="82">
        <v>2</v>
      </c>
      <c r="C33" s="3" t="s">
        <v>105</v>
      </c>
      <c r="D33" s="19">
        <v>6.47736</v>
      </c>
      <c r="E33" s="20">
        <v>0.6055288333333334</v>
      </c>
    </row>
    <row r="34" spans="1:5" x14ac:dyDescent="0.3">
      <c r="A34" s="86"/>
      <c r="B34" s="82"/>
      <c r="C34" s="32" t="s">
        <v>106</v>
      </c>
      <c r="D34" s="19">
        <v>4.1772</v>
      </c>
      <c r="E34" s="20">
        <v>1.0166107499999999</v>
      </c>
    </row>
    <row r="35" spans="1:5" x14ac:dyDescent="0.3">
      <c r="A35" s="86"/>
      <c r="B35" s="82">
        <v>3</v>
      </c>
      <c r="C35" s="3" t="s">
        <v>105</v>
      </c>
      <c r="D35" s="19">
        <v>5.0873600000000003</v>
      </c>
      <c r="E35" s="20">
        <v>0.77504533333333336</v>
      </c>
    </row>
    <row r="36" spans="1:5" x14ac:dyDescent="0.3">
      <c r="A36" s="86"/>
      <c r="B36" s="82"/>
      <c r="C36" s="32" t="s">
        <v>106</v>
      </c>
      <c r="D36" s="19">
        <v>5.4992299999999998</v>
      </c>
      <c r="E36" s="20">
        <v>0.95732620000000002</v>
      </c>
    </row>
    <row r="37" spans="1:5" x14ac:dyDescent="0.3">
      <c r="A37" s="86"/>
      <c r="B37" s="82">
        <v>4</v>
      </c>
      <c r="C37" s="3" t="s">
        <v>105</v>
      </c>
      <c r="D37" s="19">
        <v>4.7004000000000001</v>
      </c>
      <c r="E37" s="20">
        <v>0.469356</v>
      </c>
    </row>
    <row r="38" spans="1:5" x14ac:dyDescent="0.3">
      <c r="A38" s="86"/>
      <c r="B38" s="82"/>
      <c r="C38" s="32" t="s">
        <v>106</v>
      </c>
      <c r="D38" s="19">
        <v>2.1634899999999999</v>
      </c>
      <c r="E38" s="20">
        <v>1.12714</v>
      </c>
    </row>
    <row r="39" spans="1:5" x14ac:dyDescent="0.3">
      <c r="A39" s="86"/>
      <c r="B39" s="82">
        <v>5</v>
      </c>
      <c r="C39" s="3" t="s">
        <v>105</v>
      </c>
      <c r="D39" s="19">
        <v>3.9920900000000001</v>
      </c>
      <c r="E39" s="20">
        <v>1.1807000000000001</v>
      </c>
    </row>
    <row r="40" spans="1:5" x14ac:dyDescent="0.3">
      <c r="A40" s="86"/>
      <c r="B40" s="82"/>
      <c r="C40" s="32" t="s">
        <v>106</v>
      </c>
      <c r="D40" s="19">
        <v>3.7800099999999999</v>
      </c>
      <c r="E40" s="20">
        <v>1.42994</v>
      </c>
    </row>
    <row r="41" spans="1:5" x14ac:dyDescent="0.3">
      <c r="A41" s="86"/>
      <c r="B41" s="82">
        <v>6</v>
      </c>
      <c r="C41" s="3" t="s">
        <v>105</v>
      </c>
      <c r="D41" s="19">
        <v>5.5068400000000004</v>
      </c>
      <c r="E41" s="20">
        <v>1.3047</v>
      </c>
    </row>
    <row r="42" spans="1:5" x14ac:dyDescent="0.3">
      <c r="A42" s="86"/>
      <c r="B42" s="83"/>
      <c r="C42" s="32" t="s">
        <v>106</v>
      </c>
      <c r="D42" s="19">
        <v>3.8724599999999998</v>
      </c>
      <c r="E42" s="20">
        <v>0.76190400000000003</v>
      </c>
    </row>
    <row r="43" spans="1:5" x14ac:dyDescent="0.3">
      <c r="A43" s="35" t="s">
        <v>6</v>
      </c>
      <c r="B43" s="31"/>
      <c r="C43" s="31"/>
      <c r="D43" s="4">
        <f>AVERAGE(D31:D41)</f>
        <v>4.6874890909090912</v>
      </c>
      <c r="E43" s="13">
        <f>AVERAGE(E31:E41)</f>
        <v>1.0202616015151518</v>
      </c>
    </row>
    <row r="44" spans="1:5" ht="17.25" thickBot="1" x14ac:dyDescent="0.35">
      <c r="A44" s="36" t="s">
        <v>7</v>
      </c>
      <c r="B44" s="28"/>
      <c r="C44" s="28"/>
      <c r="D44" s="5">
        <f>STDEV(D31:D41)</f>
        <v>1.1385544833116612</v>
      </c>
      <c r="E44" s="15">
        <f>STDEV(E31:E41)</f>
        <v>0.46085197744928641</v>
      </c>
    </row>
    <row r="45" spans="1:5" x14ac:dyDescent="0.3">
      <c r="A45" s="104"/>
      <c r="B45" s="2"/>
      <c r="C45" s="2"/>
      <c r="D45" s="19"/>
      <c r="E45" s="19"/>
    </row>
    <row r="46" spans="1:5" x14ac:dyDescent="0.3">
      <c r="A46" s="102" t="s">
        <v>291</v>
      </c>
    </row>
    <row r="47" spans="1:5" x14ac:dyDescent="0.3">
      <c r="A47" t="s">
        <v>113</v>
      </c>
    </row>
  </sheetData>
  <mergeCells count="24">
    <mergeCell ref="A1:A2"/>
    <mergeCell ref="B1:B2"/>
    <mergeCell ref="D1:E1"/>
    <mergeCell ref="C1:C2"/>
    <mergeCell ref="A3:A12"/>
    <mergeCell ref="B3:B4"/>
    <mergeCell ref="B5:B6"/>
    <mergeCell ref="B7:B8"/>
    <mergeCell ref="B9:B10"/>
    <mergeCell ref="B11:B12"/>
    <mergeCell ref="B26:B27"/>
    <mergeCell ref="B31:B32"/>
    <mergeCell ref="B33:B34"/>
    <mergeCell ref="A16:A27"/>
    <mergeCell ref="A31:A42"/>
    <mergeCell ref="B16:B17"/>
    <mergeCell ref="B18:B19"/>
    <mergeCell ref="B35:B36"/>
    <mergeCell ref="B37:B38"/>
    <mergeCell ref="B39:B40"/>
    <mergeCell ref="B41:B42"/>
    <mergeCell ref="B20:B21"/>
    <mergeCell ref="B22:B23"/>
    <mergeCell ref="B24:B25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topLeftCell="A37" workbookViewId="0">
      <selection activeCell="A74" sqref="A74"/>
    </sheetView>
  </sheetViews>
  <sheetFormatPr defaultRowHeight="16.5" x14ac:dyDescent="0.3"/>
  <cols>
    <col min="1" max="1" width="55.62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71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72</v>
      </c>
    </row>
    <row r="12" spans="1:6" x14ac:dyDescent="0.3">
      <c r="A12" t="s">
        <v>21</v>
      </c>
      <c r="B12" t="s">
        <v>20</v>
      </c>
      <c r="C12" t="s">
        <v>273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12.170999999999999</v>
      </c>
      <c r="D15">
        <v>6.085</v>
      </c>
      <c r="E15">
        <v>1.7410000000000001</v>
      </c>
      <c r="F15">
        <v>0.19800000000000001</v>
      </c>
    </row>
    <row r="16" spans="1:6" x14ac:dyDescent="0.3">
      <c r="A16" t="s">
        <v>155</v>
      </c>
      <c r="B16">
        <v>23</v>
      </c>
      <c r="C16">
        <v>80.391999999999996</v>
      </c>
      <c r="D16">
        <v>3.4950000000000001</v>
      </c>
    </row>
    <row r="17" spans="1:6" x14ac:dyDescent="0.3">
      <c r="A17" t="s">
        <v>30</v>
      </c>
      <c r="B17">
        <v>1</v>
      </c>
      <c r="C17">
        <v>69.775999999999996</v>
      </c>
      <c r="D17">
        <v>69.775999999999996</v>
      </c>
      <c r="E17">
        <v>18.260999999999999</v>
      </c>
      <c r="F17" t="s">
        <v>31</v>
      </c>
    </row>
    <row r="18" spans="1:6" x14ac:dyDescent="0.3">
      <c r="A18" t="s">
        <v>32</v>
      </c>
      <c r="B18">
        <v>2</v>
      </c>
      <c r="C18">
        <v>11.074999999999999</v>
      </c>
      <c r="D18">
        <v>5.5380000000000003</v>
      </c>
      <c r="E18">
        <v>1.4490000000000001</v>
      </c>
      <c r="F18">
        <v>0.255</v>
      </c>
    </row>
    <row r="19" spans="1:6" x14ac:dyDescent="0.3">
      <c r="A19" t="s">
        <v>33</v>
      </c>
      <c r="B19">
        <v>23</v>
      </c>
      <c r="C19">
        <v>87.882999999999996</v>
      </c>
      <c r="D19">
        <v>3.8210000000000002</v>
      </c>
    </row>
    <row r="20" spans="1:6" x14ac:dyDescent="0.3">
      <c r="A20" t="s">
        <v>34</v>
      </c>
      <c r="B20">
        <v>51</v>
      </c>
      <c r="C20">
        <v>274.95999999999998</v>
      </c>
      <c r="D20">
        <v>5.391</v>
      </c>
    </row>
    <row r="23" spans="1:6" x14ac:dyDescent="0.3">
      <c r="A23" t="s">
        <v>274</v>
      </c>
    </row>
    <row r="25" spans="1:6" x14ac:dyDescent="0.3">
      <c r="A25" t="s">
        <v>35</v>
      </c>
    </row>
    <row r="27" spans="1:6" x14ac:dyDescent="0.3">
      <c r="A27" t="s">
        <v>275</v>
      </c>
    </row>
    <row r="29" spans="1:6" x14ac:dyDescent="0.3">
      <c r="A29" t="s">
        <v>276</v>
      </c>
    </row>
    <row r="30" spans="1:6" x14ac:dyDescent="0.3">
      <c r="A30" t="s">
        <v>277</v>
      </c>
    </row>
    <row r="31" spans="1:6" x14ac:dyDescent="0.3">
      <c r="A31" t="s">
        <v>278</v>
      </c>
    </row>
    <row r="33" spans="1:3" x14ac:dyDescent="0.3">
      <c r="A33" t="s">
        <v>37</v>
      </c>
    </row>
    <row r="34" spans="1:3" x14ac:dyDescent="0.3">
      <c r="A34" t="s">
        <v>160</v>
      </c>
    </row>
    <row r="36" spans="1:3" x14ac:dyDescent="0.3">
      <c r="A36" t="s">
        <v>161</v>
      </c>
    </row>
    <row r="37" spans="1:3" x14ac:dyDescent="0.3">
      <c r="A37" t="s">
        <v>162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2.964</v>
      </c>
      <c r="C44">
        <v>0.39900000000000002</v>
      </c>
    </row>
    <row r="45" spans="1:3" x14ac:dyDescent="0.3">
      <c r="A45" t="s">
        <v>48</v>
      </c>
      <c r="B45">
        <v>2.1259999999999999</v>
      </c>
      <c r="C45">
        <v>0.5</v>
      </c>
    </row>
    <row r="46" spans="1:3" x14ac:dyDescent="0.3">
      <c r="A46" t="s">
        <v>131</v>
      </c>
      <c r="B46">
        <v>1.893</v>
      </c>
      <c r="C46">
        <v>0.46700000000000003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1.1479999999999999</v>
      </c>
    </row>
    <row r="52" spans="1:3" x14ac:dyDescent="0.3">
      <c r="A52" t="s">
        <v>52</v>
      </c>
      <c r="B52">
        <v>3.5070000000000001</v>
      </c>
    </row>
    <row r="53" spans="1:3" x14ac:dyDescent="0.3">
      <c r="A53" t="s">
        <v>279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1.1679999999999999</v>
      </c>
      <c r="C57">
        <v>0.57699999999999996</v>
      </c>
    </row>
    <row r="58" spans="1:3" x14ac:dyDescent="0.3">
      <c r="A58" t="s">
        <v>55</v>
      </c>
      <c r="B58">
        <v>4.76</v>
      </c>
      <c r="C58">
        <v>0.57699999999999996</v>
      </c>
    </row>
    <row r="59" spans="1:3" x14ac:dyDescent="0.3">
      <c r="A59" t="s">
        <v>56</v>
      </c>
      <c r="B59">
        <v>1.37</v>
      </c>
      <c r="C59">
        <v>0.72299999999999998</v>
      </c>
    </row>
    <row r="60" spans="1:3" x14ac:dyDescent="0.3">
      <c r="A60" t="s">
        <v>57</v>
      </c>
      <c r="B60">
        <v>2.8809999999999998</v>
      </c>
      <c r="C60">
        <v>0.72299999999999998</v>
      </c>
    </row>
    <row r="61" spans="1:3" x14ac:dyDescent="0.3">
      <c r="A61" t="s">
        <v>133</v>
      </c>
      <c r="B61">
        <v>0.90600000000000003</v>
      </c>
      <c r="C61">
        <v>0.67600000000000005</v>
      </c>
    </row>
    <row r="62" spans="1:3" x14ac:dyDescent="0.3">
      <c r="A62" t="s">
        <v>134</v>
      </c>
      <c r="B62">
        <v>2.879</v>
      </c>
      <c r="C62">
        <v>0.67600000000000005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92</v>
      </c>
      <c r="B71">
        <v>2.359</v>
      </c>
      <c r="C71">
        <v>4.2729999999999997</v>
      </c>
      <c r="D71" t="s">
        <v>31</v>
      </c>
      <c r="E71" t="s">
        <v>69</v>
      </c>
    </row>
    <row r="74" spans="1:5" x14ac:dyDescent="0.3">
      <c r="A74" t="s">
        <v>289</v>
      </c>
    </row>
    <row r="75" spans="1:5" x14ac:dyDescent="0.3">
      <c r="A75" t="s">
        <v>148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topLeftCell="A34" workbookViewId="0">
      <selection activeCell="A74" sqref="A74"/>
    </sheetView>
  </sheetViews>
  <sheetFormatPr defaultRowHeight="16.5" x14ac:dyDescent="0.3"/>
  <cols>
    <col min="1" max="1" width="57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280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281</v>
      </c>
    </row>
    <row r="12" spans="1:6" x14ac:dyDescent="0.3">
      <c r="A12" t="s">
        <v>21</v>
      </c>
      <c r="B12" t="s">
        <v>20</v>
      </c>
      <c r="C12" t="s">
        <v>282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1.8029999999999999</v>
      </c>
      <c r="D15">
        <v>0.90200000000000002</v>
      </c>
      <c r="E15">
        <v>0.37</v>
      </c>
      <c r="F15">
        <v>0.69499999999999995</v>
      </c>
    </row>
    <row r="16" spans="1:6" x14ac:dyDescent="0.3">
      <c r="A16" t="s">
        <v>155</v>
      </c>
      <c r="B16">
        <v>23</v>
      </c>
      <c r="C16">
        <v>56.084000000000003</v>
      </c>
      <c r="D16">
        <v>2.4380000000000002</v>
      </c>
    </row>
    <row r="17" spans="1:6" x14ac:dyDescent="0.3">
      <c r="A17" t="s">
        <v>30</v>
      </c>
      <c r="B17">
        <v>1</v>
      </c>
      <c r="C17">
        <v>58.56</v>
      </c>
      <c r="D17">
        <v>58.56</v>
      </c>
      <c r="E17">
        <v>20.981000000000002</v>
      </c>
      <c r="F17" t="s">
        <v>31</v>
      </c>
    </row>
    <row r="18" spans="1:6" x14ac:dyDescent="0.3">
      <c r="A18" t="s">
        <v>32</v>
      </c>
      <c r="B18">
        <v>2</v>
      </c>
      <c r="C18">
        <v>2.1739999999999999</v>
      </c>
      <c r="D18">
        <v>1.087</v>
      </c>
      <c r="E18">
        <v>0.38900000000000001</v>
      </c>
      <c r="F18">
        <v>0.68200000000000005</v>
      </c>
    </row>
    <row r="19" spans="1:6" x14ac:dyDescent="0.3">
      <c r="A19" t="s">
        <v>33</v>
      </c>
      <c r="B19">
        <v>23</v>
      </c>
      <c r="C19">
        <v>64.192999999999998</v>
      </c>
      <c r="D19">
        <v>2.7909999999999999</v>
      </c>
    </row>
    <row r="20" spans="1:6" x14ac:dyDescent="0.3">
      <c r="A20" t="s">
        <v>34</v>
      </c>
      <c r="B20">
        <v>51</v>
      </c>
      <c r="C20">
        <v>189.126</v>
      </c>
      <c r="D20">
        <v>3.7080000000000002</v>
      </c>
    </row>
    <row r="23" spans="1:6" x14ac:dyDescent="0.3">
      <c r="A23" t="s">
        <v>283</v>
      </c>
    </row>
    <row r="25" spans="1:6" x14ac:dyDescent="0.3">
      <c r="A25" t="s">
        <v>35</v>
      </c>
    </row>
    <row r="27" spans="1:6" x14ac:dyDescent="0.3">
      <c r="A27" t="s">
        <v>284</v>
      </c>
    </row>
    <row r="29" spans="1:6" x14ac:dyDescent="0.3">
      <c r="A29" t="s">
        <v>87</v>
      </c>
    </row>
    <row r="30" spans="1:6" x14ac:dyDescent="0.3">
      <c r="A30" t="s">
        <v>285</v>
      </c>
    </row>
    <row r="31" spans="1:6" x14ac:dyDescent="0.3">
      <c r="A31" t="s">
        <v>76</v>
      </c>
    </row>
    <row r="33" spans="1:3" x14ac:dyDescent="0.3">
      <c r="A33" t="s">
        <v>37</v>
      </c>
    </row>
    <row r="34" spans="1:3" x14ac:dyDescent="0.3">
      <c r="A34" t="s">
        <v>160</v>
      </c>
    </row>
    <row r="36" spans="1:3" x14ac:dyDescent="0.3">
      <c r="A36" t="s">
        <v>161</v>
      </c>
    </row>
    <row r="37" spans="1:3" x14ac:dyDescent="0.3">
      <c r="A37" t="s">
        <v>162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2.0880000000000001</v>
      </c>
      <c r="C44">
        <v>0.33300000000000002</v>
      </c>
    </row>
    <row r="45" spans="1:3" x14ac:dyDescent="0.3">
      <c r="A45" t="s">
        <v>48</v>
      </c>
      <c r="B45">
        <v>1.8420000000000001</v>
      </c>
      <c r="C45">
        <v>0.41699999999999998</v>
      </c>
    </row>
    <row r="46" spans="1:3" x14ac:dyDescent="0.3">
      <c r="A46" t="s">
        <v>131</v>
      </c>
      <c r="B46">
        <v>1.6519999999999999</v>
      </c>
      <c r="C46">
        <v>0.39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0.78</v>
      </c>
    </row>
    <row r="52" spans="1:3" x14ac:dyDescent="0.3">
      <c r="A52" t="s">
        <v>52</v>
      </c>
      <c r="B52">
        <v>2.9409999999999998</v>
      </c>
    </row>
    <row r="53" spans="1:3" x14ac:dyDescent="0.3">
      <c r="A53" t="s">
        <v>286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0.73299999999999998</v>
      </c>
      <c r="C57">
        <v>0.48799999999999999</v>
      </c>
    </row>
    <row r="58" spans="1:3" x14ac:dyDescent="0.3">
      <c r="A58" t="s">
        <v>55</v>
      </c>
      <c r="B58">
        <v>3.444</v>
      </c>
      <c r="C58">
        <v>0.48799999999999999</v>
      </c>
    </row>
    <row r="59" spans="1:3" x14ac:dyDescent="0.3">
      <c r="A59" t="s">
        <v>56</v>
      </c>
      <c r="B59">
        <v>0.88700000000000001</v>
      </c>
      <c r="C59">
        <v>0.61099999999999999</v>
      </c>
    </row>
    <row r="60" spans="1:3" x14ac:dyDescent="0.3">
      <c r="A60" t="s">
        <v>57</v>
      </c>
      <c r="B60">
        <v>2.7970000000000002</v>
      </c>
      <c r="C60">
        <v>0.61099999999999999</v>
      </c>
    </row>
    <row r="61" spans="1:3" x14ac:dyDescent="0.3">
      <c r="A61" t="s">
        <v>133</v>
      </c>
      <c r="B61">
        <v>0.72099999999999997</v>
      </c>
      <c r="C61">
        <v>0.57199999999999995</v>
      </c>
    </row>
    <row r="62" spans="1:3" x14ac:dyDescent="0.3">
      <c r="A62" t="s">
        <v>134</v>
      </c>
      <c r="B62">
        <v>2.5830000000000002</v>
      </c>
      <c r="C62">
        <v>0.57199999999999995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92</v>
      </c>
      <c r="B71">
        <v>2.161</v>
      </c>
      <c r="C71">
        <v>4.5810000000000004</v>
      </c>
      <c r="D71" t="s">
        <v>31</v>
      </c>
      <c r="E71" t="s">
        <v>69</v>
      </c>
    </row>
    <row r="74" spans="1:5" x14ac:dyDescent="0.3">
      <c r="A74" t="s">
        <v>289</v>
      </c>
    </row>
    <row r="75" spans="1:5" x14ac:dyDescent="0.3">
      <c r="A75" t="s">
        <v>148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topLeftCell="A55" workbookViewId="0">
      <selection activeCell="A95" sqref="A95"/>
    </sheetView>
  </sheetViews>
  <sheetFormatPr defaultRowHeight="16.5" x14ac:dyDescent="0.3"/>
  <cols>
    <col min="1" max="1" width="58.125" customWidth="1"/>
    <col min="2" max="2" width="12.7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114</v>
      </c>
    </row>
    <row r="6" spans="1:6" x14ac:dyDescent="0.3">
      <c r="A6" t="s">
        <v>17</v>
      </c>
    </row>
    <row r="8" spans="1:6" x14ac:dyDescent="0.3">
      <c r="A8" t="s">
        <v>18</v>
      </c>
    </row>
    <row r="10" spans="1:6" x14ac:dyDescent="0.3">
      <c r="A10" t="s">
        <v>19</v>
      </c>
      <c r="B10" t="s">
        <v>20</v>
      </c>
      <c r="C10" t="s">
        <v>115</v>
      </c>
    </row>
    <row r="12" spans="1:6" x14ac:dyDescent="0.3">
      <c r="A12" t="s">
        <v>21</v>
      </c>
      <c r="B12" t="s">
        <v>20</v>
      </c>
      <c r="C12" t="s">
        <v>116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5.2270000000000003</v>
      </c>
      <c r="D15">
        <v>2.613</v>
      </c>
      <c r="E15">
        <v>2.79</v>
      </c>
      <c r="F15">
        <v>7.6999999999999999E-2</v>
      </c>
    </row>
    <row r="16" spans="1:6" x14ac:dyDescent="0.3">
      <c r="A16" t="s">
        <v>29</v>
      </c>
      <c r="B16">
        <v>31</v>
      </c>
      <c r="C16">
        <v>29.036999999999999</v>
      </c>
      <c r="D16">
        <v>0.93700000000000006</v>
      </c>
    </row>
    <row r="17" spans="1:6" x14ac:dyDescent="0.3">
      <c r="A17" t="s">
        <v>30</v>
      </c>
      <c r="B17">
        <v>1</v>
      </c>
      <c r="C17">
        <v>124.39100000000001</v>
      </c>
      <c r="D17">
        <v>124.39100000000001</v>
      </c>
      <c r="E17">
        <v>143.09200000000001</v>
      </c>
      <c r="F17" t="s">
        <v>31</v>
      </c>
    </row>
    <row r="18" spans="1:6" x14ac:dyDescent="0.3">
      <c r="A18" t="s">
        <v>32</v>
      </c>
      <c r="B18">
        <v>2</v>
      </c>
      <c r="C18">
        <v>7.6630000000000003</v>
      </c>
      <c r="D18">
        <v>3.831</v>
      </c>
      <c r="E18">
        <v>4.407</v>
      </c>
      <c r="F18">
        <v>2.1000000000000001E-2</v>
      </c>
    </row>
    <row r="19" spans="1:6" x14ac:dyDescent="0.3">
      <c r="A19" t="s">
        <v>33</v>
      </c>
      <c r="B19">
        <v>31</v>
      </c>
      <c r="C19">
        <v>26.949000000000002</v>
      </c>
      <c r="D19">
        <v>0.86899999999999999</v>
      </c>
    </row>
    <row r="20" spans="1:6" x14ac:dyDescent="0.3">
      <c r="A20" t="s">
        <v>34</v>
      </c>
      <c r="B20">
        <v>67</v>
      </c>
      <c r="C20">
        <v>198.09399999999999</v>
      </c>
      <c r="D20">
        <v>2.9569999999999999</v>
      </c>
    </row>
    <row r="23" spans="1:6" x14ac:dyDescent="0.3">
      <c r="A23" t="s">
        <v>81</v>
      </c>
    </row>
    <row r="25" spans="1:6" x14ac:dyDescent="0.3">
      <c r="A25" t="s">
        <v>117</v>
      </c>
    </row>
    <row r="27" spans="1:6" x14ac:dyDescent="0.3">
      <c r="A27" t="s">
        <v>118</v>
      </c>
    </row>
    <row r="28" spans="1:6" x14ac:dyDescent="0.3">
      <c r="A28" t="s">
        <v>36</v>
      </c>
    </row>
    <row r="29" spans="1:6" x14ac:dyDescent="0.3">
      <c r="A29" t="s">
        <v>119</v>
      </c>
    </row>
    <row r="31" spans="1:6" x14ac:dyDescent="0.3">
      <c r="A31" t="s">
        <v>37</v>
      </c>
    </row>
    <row r="32" spans="1:6" x14ac:dyDescent="0.3">
      <c r="A32" t="s">
        <v>120</v>
      </c>
    </row>
    <row r="34" spans="1:3" x14ac:dyDescent="0.3">
      <c r="A34" t="s">
        <v>38</v>
      </c>
    </row>
    <row r="35" spans="1:3" x14ac:dyDescent="0.3">
      <c r="A35" t="s">
        <v>39</v>
      </c>
    </row>
    <row r="36" spans="1:3" x14ac:dyDescent="0.3">
      <c r="A36" t="s">
        <v>40</v>
      </c>
    </row>
    <row r="37" spans="1:3" x14ac:dyDescent="0.3">
      <c r="A37" t="s">
        <v>41</v>
      </c>
    </row>
    <row r="38" spans="1:3" x14ac:dyDescent="0.3">
      <c r="A38" t="s">
        <v>42</v>
      </c>
    </row>
    <row r="40" spans="1:3" x14ac:dyDescent="0.3">
      <c r="A40" t="s">
        <v>43</v>
      </c>
    </row>
    <row r="41" spans="1:3" x14ac:dyDescent="0.3">
      <c r="A41" t="s">
        <v>44</v>
      </c>
      <c r="B41" t="s">
        <v>45</v>
      </c>
      <c r="C41" t="s">
        <v>46</v>
      </c>
    </row>
    <row r="42" spans="1:3" x14ac:dyDescent="0.3">
      <c r="A42" t="s">
        <v>47</v>
      </c>
      <c r="B42">
        <v>3.133</v>
      </c>
      <c r="C42">
        <v>0.216</v>
      </c>
    </row>
    <row r="43" spans="1:3" x14ac:dyDescent="0.3">
      <c r="A43" t="s">
        <v>48</v>
      </c>
      <c r="B43">
        <v>3.4689999999999999</v>
      </c>
      <c r="C43">
        <v>0.19800000000000001</v>
      </c>
    </row>
    <row r="44" spans="1:3" x14ac:dyDescent="0.3">
      <c r="A44" t="s">
        <v>49</v>
      </c>
      <c r="B44">
        <v>2.8090000000000002</v>
      </c>
      <c r="C44">
        <v>0.19800000000000001</v>
      </c>
    </row>
    <row r="47" spans="1:3" x14ac:dyDescent="0.3">
      <c r="A47" t="s">
        <v>50</v>
      </c>
    </row>
    <row r="48" spans="1:3" x14ac:dyDescent="0.3">
      <c r="A48" t="s">
        <v>44</v>
      </c>
      <c r="B48" t="s">
        <v>45</v>
      </c>
    </row>
    <row r="49" spans="1:3" x14ac:dyDescent="0.3">
      <c r="A49" t="s">
        <v>51</v>
      </c>
      <c r="B49">
        <v>4.4950000000000001</v>
      </c>
    </row>
    <row r="50" spans="1:3" x14ac:dyDescent="0.3">
      <c r="A50" t="s">
        <v>52</v>
      </c>
      <c r="B50">
        <v>1.78</v>
      </c>
    </row>
    <row r="51" spans="1:3" x14ac:dyDescent="0.3">
      <c r="A51" t="s">
        <v>121</v>
      </c>
    </row>
    <row r="53" spans="1:3" x14ac:dyDescent="0.3">
      <c r="A53" t="s">
        <v>53</v>
      </c>
    </row>
    <row r="54" spans="1:3" x14ac:dyDescent="0.3">
      <c r="A54" t="s">
        <v>44</v>
      </c>
      <c r="B54" t="s">
        <v>45</v>
      </c>
      <c r="C54" t="s">
        <v>46</v>
      </c>
    </row>
    <row r="55" spans="1:3" x14ac:dyDescent="0.3">
      <c r="A55" t="s">
        <v>54</v>
      </c>
      <c r="B55">
        <v>4.1340000000000003</v>
      </c>
      <c r="C55">
        <v>0.3</v>
      </c>
    </row>
    <row r="56" spans="1:3" x14ac:dyDescent="0.3">
      <c r="A56" t="s">
        <v>55</v>
      </c>
      <c r="B56">
        <v>2.133</v>
      </c>
      <c r="C56">
        <v>0.3</v>
      </c>
    </row>
    <row r="57" spans="1:3" x14ac:dyDescent="0.3">
      <c r="A57" t="s">
        <v>56</v>
      </c>
      <c r="B57">
        <v>4.7309999999999999</v>
      </c>
      <c r="C57">
        <v>0.27400000000000002</v>
      </c>
    </row>
    <row r="58" spans="1:3" x14ac:dyDescent="0.3">
      <c r="A58" t="s">
        <v>57</v>
      </c>
      <c r="B58">
        <v>2.2080000000000002</v>
      </c>
      <c r="C58">
        <v>0.27400000000000002</v>
      </c>
    </row>
    <row r="59" spans="1:3" x14ac:dyDescent="0.3">
      <c r="A59" t="s">
        <v>58</v>
      </c>
      <c r="B59">
        <v>4.62</v>
      </c>
      <c r="C59">
        <v>0.27400000000000002</v>
      </c>
    </row>
    <row r="60" spans="1:3" x14ac:dyDescent="0.3">
      <c r="A60" t="s">
        <v>59</v>
      </c>
      <c r="B60">
        <v>0.999</v>
      </c>
      <c r="C60">
        <v>0.27400000000000002</v>
      </c>
    </row>
    <row r="64" spans="1:3" x14ac:dyDescent="0.3">
      <c r="A64" t="s">
        <v>60</v>
      </c>
    </row>
    <row r="65" spans="1:5" x14ac:dyDescent="0.3">
      <c r="A65" t="s">
        <v>61</v>
      </c>
    </row>
    <row r="67" spans="1:5" x14ac:dyDescent="0.3">
      <c r="A67" t="s">
        <v>82</v>
      </c>
    </row>
    <row r="68" spans="1:5" x14ac:dyDescent="0.3">
      <c r="A68" t="s">
        <v>63</v>
      </c>
      <c r="B68" t="s">
        <v>64</v>
      </c>
      <c r="C68" t="s">
        <v>65</v>
      </c>
      <c r="D68" t="s">
        <v>66</v>
      </c>
      <c r="E68" t="s">
        <v>67</v>
      </c>
    </row>
    <row r="69" spans="1:5" x14ac:dyDescent="0.3">
      <c r="A69" t="s">
        <v>74</v>
      </c>
      <c r="B69">
        <v>2.0009999999999999</v>
      </c>
      <c r="C69">
        <v>4.7990000000000004</v>
      </c>
      <c r="D69" t="s">
        <v>31</v>
      </c>
      <c r="E69" t="s">
        <v>69</v>
      </c>
    </row>
    <row r="72" spans="1:5" x14ac:dyDescent="0.3">
      <c r="A72" t="s">
        <v>83</v>
      </c>
    </row>
    <row r="73" spans="1:5" x14ac:dyDescent="0.3">
      <c r="A73" t="s">
        <v>63</v>
      </c>
      <c r="B73" t="s">
        <v>64</v>
      </c>
      <c r="C73" t="s">
        <v>65</v>
      </c>
      <c r="D73" t="s">
        <v>66</v>
      </c>
      <c r="E73" t="s">
        <v>67</v>
      </c>
    </row>
    <row r="74" spans="1:5" x14ac:dyDescent="0.3">
      <c r="A74" t="s">
        <v>74</v>
      </c>
      <c r="B74">
        <v>2.5230000000000001</v>
      </c>
      <c r="C74">
        <v>6.6289999999999996</v>
      </c>
      <c r="D74" t="s">
        <v>31</v>
      </c>
      <c r="E74" t="s">
        <v>69</v>
      </c>
    </row>
    <row r="77" spans="1:5" x14ac:dyDescent="0.3">
      <c r="A77" t="s">
        <v>84</v>
      </c>
    </row>
    <row r="78" spans="1:5" x14ac:dyDescent="0.3">
      <c r="A78" t="s">
        <v>63</v>
      </c>
      <c r="B78" t="s">
        <v>64</v>
      </c>
      <c r="C78" t="s">
        <v>65</v>
      </c>
      <c r="D78" t="s">
        <v>66</v>
      </c>
      <c r="E78" t="s">
        <v>67</v>
      </c>
    </row>
    <row r="79" spans="1:5" x14ac:dyDescent="0.3">
      <c r="A79" t="s">
        <v>74</v>
      </c>
      <c r="B79">
        <v>3.621</v>
      </c>
      <c r="C79">
        <v>9.5129999999999999</v>
      </c>
      <c r="D79" t="s">
        <v>31</v>
      </c>
      <c r="E79" t="s">
        <v>69</v>
      </c>
    </row>
    <row r="82" spans="1:5" x14ac:dyDescent="0.3">
      <c r="A82" t="s">
        <v>85</v>
      </c>
    </row>
    <row r="83" spans="1:5" x14ac:dyDescent="0.3">
      <c r="A83" t="s">
        <v>63</v>
      </c>
      <c r="B83" t="s">
        <v>64</v>
      </c>
      <c r="C83" t="s">
        <v>65</v>
      </c>
      <c r="D83" t="s">
        <v>66</v>
      </c>
      <c r="E83" t="s">
        <v>67</v>
      </c>
    </row>
    <row r="84" spans="1:5" x14ac:dyDescent="0.3">
      <c r="A84" t="s">
        <v>94</v>
      </c>
      <c r="B84">
        <v>0.59699999999999998</v>
      </c>
      <c r="C84">
        <v>1.466</v>
      </c>
      <c r="D84">
        <v>0.38100000000000001</v>
      </c>
      <c r="E84" t="s">
        <v>71</v>
      </c>
    </row>
    <row r="85" spans="1:5" x14ac:dyDescent="0.3">
      <c r="A85" t="s">
        <v>93</v>
      </c>
      <c r="B85">
        <v>0.48599999999999999</v>
      </c>
      <c r="C85">
        <v>1.1930000000000001</v>
      </c>
      <c r="D85">
        <v>0.41799999999999998</v>
      </c>
      <c r="E85" t="s">
        <v>71</v>
      </c>
    </row>
    <row r="86" spans="1:5" x14ac:dyDescent="0.3">
      <c r="A86" t="s">
        <v>70</v>
      </c>
      <c r="B86">
        <v>0.111</v>
      </c>
      <c r="C86">
        <v>0.28599999999999998</v>
      </c>
      <c r="D86">
        <v>0.77600000000000002</v>
      </c>
      <c r="E86" t="s">
        <v>71</v>
      </c>
    </row>
    <row r="89" spans="1:5" x14ac:dyDescent="0.3">
      <c r="A89" t="s">
        <v>86</v>
      </c>
    </row>
    <row r="90" spans="1:5" x14ac:dyDescent="0.3">
      <c r="A90" t="s">
        <v>63</v>
      </c>
      <c r="B90" t="s">
        <v>64</v>
      </c>
      <c r="C90" t="s">
        <v>65</v>
      </c>
      <c r="D90" t="s">
        <v>66</v>
      </c>
      <c r="E90" t="s">
        <v>67</v>
      </c>
    </row>
    <row r="91" spans="1:5" x14ac:dyDescent="0.3">
      <c r="A91" t="s">
        <v>70</v>
      </c>
      <c r="B91">
        <v>1.2090000000000001</v>
      </c>
      <c r="C91">
        <v>3.1160000000000001</v>
      </c>
      <c r="D91">
        <v>8.0000000000000002E-3</v>
      </c>
      <c r="E91" t="s">
        <v>69</v>
      </c>
    </row>
    <row r="92" spans="1:5" x14ac:dyDescent="0.3">
      <c r="A92" t="s">
        <v>68</v>
      </c>
      <c r="B92">
        <v>1.1339999999999999</v>
      </c>
      <c r="C92">
        <v>2.7879999999999998</v>
      </c>
      <c r="D92">
        <v>1.4E-2</v>
      </c>
      <c r="E92" t="s">
        <v>69</v>
      </c>
    </row>
    <row r="93" spans="1:5" x14ac:dyDescent="0.3">
      <c r="A93" t="s">
        <v>94</v>
      </c>
      <c r="B93">
        <v>7.46E-2</v>
      </c>
      <c r="C93">
        <v>0.183</v>
      </c>
      <c r="D93">
        <v>0.85499999999999998</v>
      </c>
      <c r="E93" t="s">
        <v>71</v>
      </c>
    </row>
    <row r="95" spans="1:5" x14ac:dyDescent="0.3">
      <c r="A95" t="s">
        <v>289</v>
      </c>
    </row>
    <row r="96" spans="1:5" x14ac:dyDescent="0.3">
      <c r="A96" t="s">
        <v>148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topLeftCell="A58" workbookViewId="0">
      <selection activeCell="A95" sqref="A95"/>
    </sheetView>
  </sheetViews>
  <sheetFormatPr defaultRowHeight="16.5" x14ac:dyDescent="0.3"/>
  <cols>
    <col min="1" max="1" width="56.375" customWidth="1"/>
    <col min="2" max="2" width="14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124</v>
      </c>
    </row>
    <row r="6" spans="1:6" x14ac:dyDescent="0.3">
      <c r="A6" t="s">
        <v>17</v>
      </c>
    </row>
    <row r="8" spans="1:6" x14ac:dyDescent="0.3">
      <c r="A8" t="s">
        <v>18</v>
      </c>
    </row>
    <row r="10" spans="1:6" x14ac:dyDescent="0.3">
      <c r="A10" t="s">
        <v>19</v>
      </c>
      <c r="B10" t="s">
        <v>20</v>
      </c>
      <c r="C10" t="s">
        <v>125</v>
      </c>
    </row>
    <row r="12" spans="1:6" x14ac:dyDescent="0.3">
      <c r="A12" t="s">
        <v>21</v>
      </c>
      <c r="B12" t="s">
        <v>20</v>
      </c>
      <c r="C12" t="s">
        <v>126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1027.271</v>
      </c>
      <c r="D15">
        <v>513.63599999999997</v>
      </c>
      <c r="E15">
        <v>3.6070000000000002</v>
      </c>
      <c r="F15">
        <v>3.3000000000000002E-2</v>
      </c>
    </row>
    <row r="16" spans="1:6" x14ac:dyDescent="0.3">
      <c r="A16" t="s">
        <v>29</v>
      </c>
      <c r="B16">
        <v>61</v>
      </c>
      <c r="C16">
        <v>8686.5879999999997</v>
      </c>
      <c r="D16">
        <v>142.40299999999999</v>
      </c>
    </row>
    <row r="17" spans="1:6" x14ac:dyDescent="0.3">
      <c r="A17" t="s">
        <v>30</v>
      </c>
      <c r="B17">
        <v>1</v>
      </c>
      <c r="C17">
        <v>12295.33</v>
      </c>
      <c r="D17">
        <v>12295.33</v>
      </c>
      <c r="E17">
        <v>217.67099999999999</v>
      </c>
      <c r="F17" t="s">
        <v>31</v>
      </c>
    </row>
    <row r="18" spans="1:6" x14ac:dyDescent="0.3">
      <c r="A18" t="s">
        <v>32</v>
      </c>
      <c r="B18">
        <v>2</v>
      </c>
      <c r="C18">
        <v>431.15</v>
      </c>
      <c r="D18">
        <v>215.57499999999999</v>
      </c>
      <c r="E18">
        <v>3.8159999999999998</v>
      </c>
      <c r="F18">
        <v>2.7E-2</v>
      </c>
    </row>
    <row r="19" spans="1:6" x14ac:dyDescent="0.3">
      <c r="A19" t="s">
        <v>33</v>
      </c>
      <c r="B19">
        <v>61</v>
      </c>
      <c r="C19">
        <v>3445.6370000000002</v>
      </c>
      <c r="D19">
        <v>56.485999999999997</v>
      </c>
    </row>
    <row r="20" spans="1:6" x14ac:dyDescent="0.3">
      <c r="A20" t="s">
        <v>34</v>
      </c>
      <c r="B20">
        <v>127</v>
      </c>
      <c r="C20">
        <v>26265.984</v>
      </c>
      <c r="D20">
        <v>206.81899999999999</v>
      </c>
    </row>
    <row r="23" spans="1:6" x14ac:dyDescent="0.3">
      <c r="A23" t="s">
        <v>81</v>
      </c>
    </row>
    <row r="25" spans="1:6" x14ac:dyDescent="0.3">
      <c r="A25" t="s">
        <v>127</v>
      </c>
    </row>
    <row r="27" spans="1:6" x14ac:dyDescent="0.3">
      <c r="A27" t="s">
        <v>128</v>
      </c>
    </row>
    <row r="28" spans="1:6" x14ac:dyDescent="0.3">
      <c r="A28" t="s">
        <v>36</v>
      </c>
    </row>
    <row r="29" spans="1:6" x14ac:dyDescent="0.3">
      <c r="A29" t="s">
        <v>129</v>
      </c>
    </row>
    <row r="31" spans="1:6" x14ac:dyDescent="0.3">
      <c r="A31" t="s">
        <v>37</v>
      </c>
    </row>
    <row r="32" spans="1:6" x14ac:dyDescent="0.3">
      <c r="A32" t="s">
        <v>130</v>
      </c>
    </row>
    <row r="34" spans="1:3" x14ac:dyDescent="0.3">
      <c r="A34" t="s">
        <v>38</v>
      </c>
    </row>
    <row r="35" spans="1:3" x14ac:dyDescent="0.3">
      <c r="A35" t="s">
        <v>39</v>
      </c>
    </row>
    <row r="36" spans="1:3" x14ac:dyDescent="0.3">
      <c r="A36" t="s">
        <v>40</v>
      </c>
    </row>
    <row r="37" spans="1:3" x14ac:dyDescent="0.3">
      <c r="A37" t="s">
        <v>41</v>
      </c>
    </row>
    <row r="38" spans="1:3" x14ac:dyDescent="0.3">
      <c r="A38" t="s">
        <v>42</v>
      </c>
    </row>
    <row r="40" spans="1:3" x14ac:dyDescent="0.3">
      <c r="A40" t="s">
        <v>43</v>
      </c>
    </row>
    <row r="41" spans="1:3" x14ac:dyDescent="0.3">
      <c r="A41" t="s">
        <v>44</v>
      </c>
      <c r="B41" t="s">
        <v>45</v>
      </c>
      <c r="C41" t="s">
        <v>46</v>
      </c>
    </row>
    <row r="42" spans="1:3" x14ac:dyDescent="0.3">
      <c r="A42" t="s">
        <v>47</v>
      </c>
      <c r="B42">
        <v>23.271999999999998</v>
      </c>
      <c r="C42">
        <v>1.595</v>
      </c>
    </row>
    <row r="43" spans="1:3" x14ac:dyDescent="0.3">
      <c r="A43" t="s">
        <v>48</v>
      </c>
      <c r="B43">
        <v>26.649000000000001</v>
      </c>
      <c r="C43">
        <v>2.1789999999999998</v>
      </c>
    </row>
    <row r="44" spans="1:3" x14ac:dyDescent="0.3">
      <c r="A44" t="s">
        <v>131</v>
      </c>
      <c r="B44">
        <v>19.111000000000001</v>
      </c>
      <c r="C44">
        <v>1.841</v>
      </c>
    </row>
    <row r="47" spans="1:3" x14ac:dyDescent="0.3">
      <c r="A47" t="s">
        <v>50</v>
      </c>
    </row>
    <row r="48" spans="1:3" x14ac:dyDescent="0.3">
      <c r="A48" t="s">
        <v>44</v>
      </c>
      <c r="B48" t="s">
        <v>45</v>
      </c>
    </row>
    <row r="49" spans="1:3" x14ac:dyDescent="0.3">
      <c r="A49" t="s">
        <v>51</v>
      </c>
      <c r="B49">
        <v>33.133000000000003</v>
      </c>
    </row>
    <row r="50" spans="1:3" x14ac:dyDescent="0.3">
      <c r="A50" t="s">
        <v>52</v>
      </c>
      <c r="B50">
        <v>12.888</v>
      </c>
    </row>
    <row r="51" spans="1:3" x14ac:dyDescent="0.3">
      <c r="A51" t="s">
        <v>132</v>
      </c>
    </row>
    <row r="53" spans="1:3" x14ac:dyDescent="0.3">
      <c r="A53" t="s">
        <v>53</v>
      </c>
    </row>
    <row r="54" spans="1:3" x14ac:dyDescent="0.3">
      <c r="A54" t="s">
        <v>44</v>
      </c>
      <c r="B54" t="s">
        <v>45</v>
      </c>
      <c r="C54" t="s">
        <v>46</v>
      </c>
    </row>
    <row r="55" spans="1:3" x14ac:dyDescent="0.3">
      <c r="A55" t="s">
        <v>54</v>
      </c>
      <c r="B55">
        <v>31.483000000000001</v>
      </c>
      <c r="C55">
        <v>1.885</v>
      </c>
    </row>
    <row r="56" spans="1:3" x14ac:dyDescent="0.3">
      <c r="A56" t="s">
        <v>55</v>
      </c>
      <c r="B56">
        <v>15.061999999999999</v>
      </c>
      <c r="C56">
        <v>1.885</v>
      </c>
    </row>
    <row r="57" spans="1:3" x14ac:dyDescent="0.3">
      <c r="A57" t="s">
        <v>56</v>
      </c>
      <c r="B57">
        <v>36.366</v>
      </c>
      <c r="C57">
        <v>2.5750000000000002</v>
      </c>
    </row>
    <row r="58" spans="1:3" x14ac:dyDescent="0.3">
      <c r="A58" t="s">
        <v>57</v>
      </c>
      <c r="B58">
        <v>16.931000000000001</v>
      </c>
      <c r="C58">
        <v>2.5750000000000002</v>
      </c>
    </row>
    <row r="59" spans="1:3" x14ac:dyDescent="0.3">
      <c r="A59" t="s">
        <v>133</v>
      </c>
      <c r="B59">
        <v>31.548999999999999</v>
      </c>
      <c r="C59">
        <v>2.1760000000000002</v>
      </c>
    </row>
    <row r="60" spans="1:3" x14ac:dyDescent="0.3">
      <c r="A60" t="s">
        <v>134</v>
      </c>
      <c r="B60">
        <v>6.6719999999999997</v>
      </c>
      <c r="C60">
        <v>2.1760000000000002</v>
      </c>
    </row>
    <row r="64" spans="1:3" x14ac:dyDescent="0.3">
      <c r="A64" t="s">
        <v>60</v>
      </c>
    </row>
    <row r="65" spans="1:5" x14ac:dyDescent="0.3">
      <c r="A65" t="s">
        <v>61</v>
      </c>
    </row>
    <row r="67" spans="1:5" x14ac:dyDescent="0.3">
      <c r="A67" t="s">
        <v>82</v>
      </c>
    </row>
    <row r="68" spans="1:5" x14ac:dyDescent="0.3">
      <c r="A68" t="s">
        <v>63</v>
      </c>
      <c r="B68" t="s">
        <v>64</v>
      </c>
      <c r="C68" t="s">
        <v>65</v>
      </c>
      <c r="D68" t="s">
        <v>66</v>
      </c>
      <c r="E68" t="s">
        <v>67</v>
      </c>
    </row>
    <row r="69" spans="1:5" x14ac:dyDescent="0.3">
      <c r="A69" t="s">
        <v>74</v>
      </c>
      <c r="B69">
        <v>16.422000000000001</v>
      </c>
      <c r="C69">
        <v>8.1750000000000007</v>
      </c>
      <c r="D69" t="s">
        <v>31</v>
      </c>
      <c r="E69" t="s">
        <v>69</v>
      </c>
    </row>
    <row r="72" spans="1:5" x14ac:dyDescent="0.3">
      <c r="A72" t="s">
        <v>83</v>
      </c>
    </row>
    <row r="73" spans="1:5" x14ac:dyDescent="0.3">
      <c r="A73" t="s">
        <v>63</v>
      </c>
      <c r="B73" t="s">
        <v>64</v>
      </c>
      <c r="C73" t="s">
        <v>65</v>
      </c>
      <c r="D73" t="s">
        <v>66</v>
      </c>
      <c r="E73" t="s">
        <v>67</v>
      </c>
    </row>
    <row r="74" spans="1:5" x14ac:dyDescent="0.3">
      <c r="A74" t="s">
        <v>74</v>
      </c>
      <c r="B74">
        <v>19.434999999999999</v>
      </c>
      <c r="C74">
        <v>7.0819999999999999</v>
      </c>
      <c r="D74" t="s">
        <v>31</v>
      </c>
      <c r="E74" t="s">
        <v>69</v>
      </c>
    </row>
    <row r="77" spans="1:5" x14ac:dyDescent="0.3">
      <c r="A77" t="s">
        <v>135</v>
      </c>
    </row>
    <row r="78" spans="1:5" x14ac:dyDescent="0.3">
      <c r="A78" t="s">
        <v>63</v>
      </c>
      <c r="B78" t="s">
        <v>64</v>
      </c>
      <c r="C78" t="s">
        <v>65</v>
      </c>
      <c r="D78" t="s">
        <v>66</v>
      </c>
      <c r="E78" t="s">
        <v>67</v>
      </c>
    </row>
    <row r="79" spans="1:5" x14ac:dyDescent="0.3">
      <c r="A79" t="s">
        <v>74</v>
      </c>
      <c r="B79">
        <v>24.876999999999999</v>
      </c>
      <c r="C79">
        <v>10.726000000000001</v>
      </c>
      <c r="D79" t="s">
        <v>31</v>
      </c>
      <c r="E79" t="s">
        <v>69</v>
      </c>
    </row>
    <row r="82" spans="1:5" x14ac:dyDescent="0.3">
      <c r="A82" t="s">
        <v>85</v>
      </c>
    </row>
    <row r="83" spans="1:5" x14ac:dyDescent="0.3">
      <c r="A83" t="s">
        <v>63</v>
      </c>
      <c r="B83" t="s">
        <v>64</v>
      </c>
      <c r="C83" t="s">
        <v>65</v>
      </c>
      <c r="D83" t="s">
        <v>66</v>
      </c>
      <c r="E83" t="s">
        <v>67</v>
      </c>
    </row>
    <row r="84" spans="1:5" x14ac:dyDescent="0.3">
      <c r="A84" t="s">
        <v>94</v>
      </c>
      <c r="B84">
        <v>4.883</v>
      </c>
      <c r="C84">
        <v>1.53</v>
      </c>
      <c r="D84">
        <v>0.33900000000000002</v>
      </c>
      <c r="E84" t="s">
        <v>71</v>
      </c>
    </row>
    <row r="85" spans="1:5" x14ac:dyDescent="0.3">
      <c r="A85" t="s">
        <v>136</v>
      </c>
      <c r="B85">
        <v>4.8170000000000002</v>
      </c>
      <c r="C85">
        <v>1.429</v>
      </c>
      <c r="D85">
        <v>0.28799999999999998</v>
      </c>
      <c r="E85" t="s">
        <v>71</v>
      </c>
    </row>
    <row r="86" spans="1:5" x14ac:dyDescent="0.3">
      <c r="A86" t="s">
        <v>137</v>
      </c>
      <c r="B86">
        <v>6.6100000000000006E-2</v>
      </c>
      <c r="C86">
        <v>2.3E-2</v>
      </c>
      <c r="D86">
        <v>0.98199999999999998</v>
      </c>
      <c r="E86" t="s">
        <v>71</v>
      </c>
    </row>
    <row r="89" spans="1:5" x14ac:dyDescent="0.3">
      <c r="A89" t="s">
        <v>86</v>
      </c>
    </row>
    <row r="90" spans="1:5" x14ac:dyDescent="0.3">
      <c r="A90" t="s">
        <v>63</v>
      </c>
      <c r="B90" t="s">
        <v>64</v>
      </c>
      <c r="C90" t="s">
        <v>65</v>
      </c>
      <c r="D90" t="s">
        <v>66</v>
      </c>
      <c r="E90" t="s">
        <v>67</v>
      </c>
    </row>
    <row r="91" spans="1:5" x14ac:dyDescent="0.3">
      <c r="A91" t="s">
        <v>136</v>
      </c>
      <c r="B91">
        <v>10.259</v>
      </c>
      <c r="C91">
        <v>3.0430000000000001</v>
      </c>
      <c r="D91">
        <v>8.9999999999999993E-3</v>
      </c>
      <c r="E91" t="s">
        <v>69</v>
      </c>
    </row>
    <row r="92" spans="1:5" x14ac:dyDescent="0.3">
      <c r="A92" t="s">
        <v>138</v>
      </c>
      <c r="B92">
        <v>8.39</v>
      </c>
      <c r="C92">
        <v>2.9140000000000001</v>
      </c>
      <c r="D92">
        <v>8.9999999999999993E-3</v>
      </c>
      <c r="E92" t="s">
        <v>69</v>
      </c>
    </row>
    <row r="93" spans="1:5" x14ac:dyDescent="0.3">
      <c r="A93" t="s">
        <v>94</v>
      </c>
      <c r="B93">
        <v>1.87</v>
      </c>
      <c r="C93">
        <v>0.58599999999999997</v>
      </c>
      <c r="D93">
        <v>0.55900000000000005</v>
      </c>
      <c r="E93" t="s">
        <v>71</v>
      </c>
    </row>
    <row r="95" spans="1:5" x14ac:dyDescent="0.3">
      <c r="A95" t="s">
        <v>289</v>
      </c>
    </row>
    <row r="96" spans="1:5" x14ac:dyDescent="0.3">
      <c r="A96" t="s">
        <v>148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opLeftCell="A31" workbookViewId="0">
      <selection activeCell="A73" sqref="A73"/>
    </sheetView>
  </sheetViews>
  <sheetFormatPr defaultRowHeight="16.5" x14ac:dyDescent="0.3"/>
  <cols>
    <col min="1" max="1" width="56" customWidth="1"/>
    <col min="2" max="2" width="13.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139</v>
      </c>
    </row>
    <row r="6" spans="1:6" x14ac:dyDescent="0.3">
      <c r="A6" t="s">
        <v>17</v>
      </c>
    </row>
    <row r="8" spans="1:6" x14ac:dyDescent="0.3">
      <c r="A8" t="s">
        <v>18</v>
      </c>
    </row>
    <row r="10" spans="1:6" x14ac:dyDescent="0.3">
      <c r="A10" t="s">
        <v>19</v>
      </c>
      <c r="B10" t="s">
        <v>20</v>
      </c>
      <c r="C10" t="s">
        <v>140</v>
      </c>
    </row>
    <row r="12" spans="1:6" x14ac:dyDescent="0.3">
      <c r="A12" t="s">
        <v>21</v>
      </c>
      <c r="B12" t="s">
        <v>20</v>
      </c>
      <c r="C12" t="s">
        <v>141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35.18</v>
      </c>
      <c r="D15">
        <v>17.59</v>
      </c>
      <c r="E15">
        <v>1.51</v>
      </c>
      <c r="F15">
        <v>0.23499999999999999</v>
      </c>
    </row>
    <row r="16" spans="1:6" x14ac:dyDescent="0.3">
      <c r="A16" t="s">
        <v>29</v>
      </c>
      <c r="B16">
        <v>36</v>
      </c>
      <c r="C16">
        <v>419.495</v>
      </c>
      <c r="D16">
        <v>11.653</v>
      </c>
    </row>
    <row r="17" spans="1:6" x14ac:dyDescent="0.3">
      <c r="A17" t="s">
        <v>30</v>
      </c>
      <c r="B17">
        <v>1</v>
      </c>
      <c r="C17">
        <v>225.35400000000001</v>
      </c>
      <c r="D17">
        <v>225.35400000000001</v>
      </c>
      <c r="E17">
        <v>13.166</v>
      </c>
      <c r="F17" t="s">
        <v>31</v>
      </c>
    </row>
    <row r="18" spans="1:6" x14ac:dyDescent="0.3">
      <c r="A18" t="s">
        <v>32</v>
      </c>
      <c r="B18">
        <v>2</v>
      </c>
      <c r="C18">
        <v>25.385999999999999</v>
      </c>
      <c r="D18">
        <v>12.693</v>
      </c>
      <c r="E18">
        <v>0.74199999999999999</v>
      </c>
      <c r="F18">
        <v>0.48399999999999999</v>
      </c>
    </row>
    <row r="19" spans="1:6" x14ac:dyDescent="0.3">
      <c r="A19" t="s">
        <v>33</v>
      </c>
      <c r="B19">
        <v>36</v>
      </c>
      <c r="C19">
        <v>616.18700000000001</v>
      </c>
      <c r="D19">
        <v>17.116</v>
      </c>
    </row>
    <row r="20" spans="1:6" x14ac:dyDescent="0.3">
      <c r="A20" t="s">
        <v>34</v>
      </c>
      <c r="B20">
        <v>77</v>
      </c>
      <c r="C20">
        <v>1393.616</v>
      </c>
      <c r="D20">
        <v>18.099</v>
      </c>
    </row>
    <row r="23" spans="1:6" x14ac:dyDescent="0.3">
      <c r="A23" t="s">
        <v>142</v>
      </c>
    </row>
    <row r="25" spans="1:6" x14ac:dyDescent="0.3">
      <c r="A25" t="s">
        <v>35</v>
      </c>
    </row>
    <row r="27" spans="1:6" x14ac:dyDescent="0.3">
      <c r="A27" t="s">
        <v>143</v>
      </c>
    </row>
    <row r="29" spans="1:6" x14ac:dyDescent="0.3">
      <c r="A29" t="s">
        <v>144</v>
      </c>
    </row>
    <row r="30" spans="1:6" x14ac:dyDescent="0.3">
      <c r="A30" t="s">
        <v>145</v>
      </c>
    </row>
    <row r="31" spans="1:6" x14ac:dyDescent="0.3">
      <c r="A31" t="s">
        <v>76</v>
      </c>
    </row>
    <row r="33" spans="1:3" x14ac:dyDescent="0.3">
      <c r="A33" t="s">
        <v>37</v>
      </c>
    </row>
    <row r="34" spans="1:3" x14ac:dyDescent="0.3">
      <c r="A34" t="s">
        <v>146</v>
      </c>
    </row>
    <row r="36" spans="1:3" x14ac:dyDescent="0.3">
      <c r="A36" t="s">
        <v>38</v>
      </c>
    </row>
    <row r="37" spans="1:3" x14ac:dyDescent="0.3">
      <c r="A37" t="s">
        <v>39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4.8209999999999997</v>
      </c>
      <c r="C44">
        <v>0.623</v>
      </c>
    </row>
    <row r="45" spans="1:3" x14ac:dyDescent="0.3">
      <c r="A45" t="s">
        <v>48</v>
      </c>
      <c r="B45">
        <v>5.9770000000000003</v>
      </c>
      <c r="C45">
        <v>0.85299999999999998</v>
      </c>
    </row>
    <row r="46" spans="1:3" x14ac:dyDescent="0.3">
      <c r="A46" t="s">
        <v>131</v>
      </c>
      <c r="B46">
        <v>6.2850000000000001</v>
      </c>
      <c r="C46">
        <v>0.60299999999999998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7.4779999999999998</v>
      </c>
    </row>
    <row r="52" spans="1:3" x14ac:dyDescent="0.3">
      <c r="A52" t="s">
        <v>52</v>
      </c>
      <c r="B52">
        <v>3.91</v>
      </c>
    </row>
    <row r="53" spans="1:3" x14ac:dyDescent="0.3">
      <c r="A53" t="s">
        <v>147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7.2480000000000002</v>
      </c>
      <c r="C57">
        <v>0.97899999999999998</v>
      </c>
    </row>
    <row r="58" spans="1:3" x14ac:dyDescent="0.3">
      <c r="A58" t="s">
        <v>55</v>
      </c>
      <c r="B58">
        <v>2.395</v>
      </c>
      <c r="C58">
        <v>0.97899999999999998</v>
      </c>
    </row>
    <row r="59" spans="1:3" x14ac:dyDescent="0.3">
      <c r="A59" t="s">
        <v>56</v>
      </c>
      <c r="B59">
        <v>6.8579999999999997</v>
      </c>
      <c r="C59">
        <v>1.341</v>
      </c>
    </row>
    <row r="60" spans="1:3" x14ac:dyDescent="0.3">
      <c r="A60" t="s">
        <v>57</v>
      </c>
      <c r="B60">
        <v>5.0960000000000001</v>
      </c>
      <c r="C60">
        <v>1.341</v>
      </c>
    </row>
    <row r="61" spans="1:3" x14ac:dyDescent="0.3">
      <c r="A61" t="s">
        <v>133</v>
      </c>
      <c r="B61">
        <v>8.3279999999999994</v>
      </c>
      <c r="C61">
        <v>0.94799999999999995</v>
      </c>
    </row>
    <row r="62" spans="1:3" x14ac:dyDescent="0.3">
      <c r="A62" t="s">
        <v>134</v>
      </c>
      <c r="B62">
        <v>4.2409999999999997</v>
      </c>
      <c r="C62">
        <v>0.94799999999999995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74</v>
      </c>
      <c r="B71">
        <v>3.5680000000000001</v>
      </c>
      <c r="C71">
        <v>3.629</v>
      </c>
      <c r="D71" t="s">
        <v>31</v>
      </c>
      <c r="E71" t="s">
        <v>69</v>
      </c>
    </row>
    <row r="73" spans="1:5" x14ac:dyDescent="0.3">
      <c r="A73" t="s">
        <v>289</v>
      </c>
    </row>
    <row r="74" spans="1:5" x14ac:dyDescent="0.3">
      <c r="A74" t="s">
        <v>14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tabSelected="1" topLeftCell="A64" workbookViewId="0">
      <selection activeCell="C86" sqref="C86"/>
    </sheetView>
  </sheetViews>
  <sheetFormatPr defaultRowHeight="16.5" x14ac:dyDescent="0.3"/>
  <cols>
    <col min="1" max="1" width="33.625" bestFit="1" customWidth="1"/>
    <col min="2" max="2" width="14.75" customWidth="1"/>
    <col min="3" max="3" width="24" customWidth="1"/>
  </cols>
  <sheetData>
    <row r="1" spans="1:7" x14ac:dyDescent="0.3">
      <c r="A1" s="87" t="s">
        <v>0</v>
      </c>
      <c r="B1" s="89" t="s">
        <v>111</v>
      </c>
      <c r="C1" s="91" t="s">
        <v>107</v>
      </c>
      <c r="D1" s="91" t="s">
        <v>122</v>
      </c>
      <c r="E1" s="91"/>
      <c r="F1" s="91" t="s">
        <v>123</v>
      </c>
      <c r="G1" s="92"/>
    </row>
    <row r="2" spans="1:7" x14ac:dyDescent="0.3">
      <c r="A2" s="99"/>
      <c r="B2" s="100"/>
      <c r="C2" s="101"/>
      <c r="D2" s="38" t="s">
        <v>4</v>
      </c>
      <c r="E2" s="38" t="s">
        <v>5</v>
      </c>
      <c r="F2" s="38" t="s">
        <v>4</v>
      </c>
      <c r="G2" s="39" t="s">
        <v>5</v>
      </c>
    </row>
    <row r="3" spans="1:7" x14ac:dyDescent="0.3">
      <c r="A3" s="86" t="s">
        <v>10</v>
      </c>
      <c r="B3" s="97">
        <v>1</v>
      </c>
      <c r="C3" s="32" t="s">
        <v>108</v>
      </c>
      <c r="D3" s="42">
        <v>41.814900000000002</v>
      </c>
      <c r="E3" s="42">
        <v>22.774000000000001</v>
      </c>
      <c r="F3" s="42">
        <v>18.8535</v>
      </c>
      <c r="G3" s="43">
        <v>0.54942500000000005</v>
      </c>
    </row>
    <row r="4" spans="1:7" x14ac:dyDescent="0.3">
      <c r="A4" s="86"/>
      <c r="B4" s="97"/>
      <c r="C4" s="32" t="s">
        <v>109</v>
      </c>
      <c r="D4" s="42">
        <v>33.946800000000003</v>
      </c>
      <c r="E4" s="42">
        <v>13.1251</v>
      </c>
      <c r="F4" s="42">
        <v>7.8575499999999998</v>
      </c>
      <c r="G4" s="43">
        <v>2.12541</v>
      </c>
    </row>
    <row r="5" spans="1:7" x14ac:dyDescent="0.3">
      <c r="A5" s="86"/>
      <c r="B5" s="97">
        <v>2</v>
      </c>
      <c r="C5" s="3" t="s">
        <v>105</v>
      </c>
      <c r="D5" s="42">
        <v>45.211799999999897</v>
      </c>
      <c r="E5" s="42">
        <v>22.700800000000001</v>
      </c>
      <c r="F5" s="42">
        <v>2.42266</v>
      </c>
      <c r="G5" s="43">
        <v>2.8714300000000001</v>
      </c>
    </row>
    <row r="6" spans="1:7" x14ac:dyDescent="0.3">
      <c r="A6" s="86"/>
      <c r="B6" s="97"/>
      <c r="C6" s="32" t="s">
        <v>106</v>
      </c>
      <c r="D6" s="42">
        <v>34.423900000000003</v>
      </c>
      <c r="E6" s="42">
        <v>17.1737</v>
      </c>
      <c r="F6" s="42">
        <v>7.0766900000000001</v>
      </c>
      <c r="G6" s="43">
        <v>1.1714899999999999</v>
      </c>
    </row>
    <row r="7" spans="1:7" x14ac:dyDescent="0.3">
      <c r="A7" s="86"/>
      <c r="B7" s="97">
        <v>3</v>
      </c>
      <c r="C7" s="3" t="s">
        <v>105</v>
      </c>
      <c r="D7" s="42">
        <v>41.734499999999898</v>
      </c>
      <c r="E7" s="42">
        <v>12.170199999999999</v>
      </c>
      <c r="F7" s="42">
        <v>7.3907100000000003</v>
      </c>
      <c r="G7" s="43">
        <v>2.1413700000000002</v>
      </c>
    </row>
    <row r="8" spans="1:7" x14ac:dyDescent="0.3">
      <c r="A8" s="86"/>
      <c r="B8" s="97"/>
      <c r="C8" s="32" t="s">
        <v>106</v>
      </c>
      <c r="D8" s="42">
        <v>51.436</v>
      </c>
      <c r="E8" s="42">
        <v>26.2258</v>
      </c>
      <c r="F8" s="42">
        <v>13.5047</v>
      </c>
      <c r="G8" s="43">
        <v>0.86752300000000004</v>
      </c>
    </row>
    <row r="9" spans="1:7" x14ac:dyDescent="0.3">
      <c r="A9" s="86"/>
      <c r="B9" s="97">
        <v>4</v>
      </c>
      <c r="C9" s="3" t="s">
        <v>105</v>
      </c>
      <c r="D9" s="42">
        <v>26.326000000000001</v>
      </c>
      <c r="E9" s="42">
        <v>9.9964700000000004</v>
      </c>
      <c r="F9" s="42">
        <v>7.2219100000000003</v>
      </c>
      <c r="G9" s="43">
        <v>1.36985</v>
      </c>
    </row>
    <row r="10" spans="1:7" x14ac:dyDescent="0.3">
      <c r="A10" s="86"/>
      <c r="B10" s="97"/>
      <c r="C10" s="32" t="s">
        <v>106</v>
      </c>
      <c r="D10" s="42">
        <v>18.9251</v>
      </c>
      <c r="E10" s="42">
        <v>5.2222600000000003</v>
      </c>
      <c r="F10" s="42">
        <v>7.1498299999999997</v>
      </c>
      <c r="G10" s="43">
        <v>3.7338799999999998E-2</v>
      </c>
    </row>
    <row r="11" spans="1:7" x14ac:dyDescent="0.3">
      <c r="A11" s="86"/>
      <c r="B11" s="97">
        <v>5</v>
      </c>
      <c r="C11" s="3" t="s">
        <v>105</v>
      </c>
      <c r="D11" s="42">
        <v>22.901900000000001</v>
      </c>
      <c r="E11" s="42">
        <v>13.9308</v>
      </c>
      <c r="F11" s="42">
        <v>10.3187</v>
      </c>
      <c r="G11" s="43">
        <v>3.9575300000000002</v>
      </c>
    </row>
    <row r="12" spans="1:7" x14ac:dyDescent="0.3">
      <c r="A12" s="86"/>
      <c r="B12" s="97"/>
      <c r="C12" s="32" t="s">
        <v>106</v>
      </c>
      <c r="D12" s="42">
        <v>27.082999999999998</v>
      </c>
      <c r="E12" s="42">
        <v>12.9834</v>
      </c>
      <c r="F12" s="42">
        <v>2.3658899999999998</v>
      </c>
      <c r="G12" s="43">
        <v>2.1507100000000001</v>
      </c>
    </row>
    <row r="13" spans="1:7" x14ac:dyDescent="0.3">
      <c r="A13" s="86"/>
      <c r="B13" s="97">
        <v>6</v>
      </c>
      <c r="C13" s="3" t="s">
        <v>105</v>
      </c>
      <c r="D13" s="42">
        <v>18.1496</v>
      </c>
      <c r="E13" s="42">
        <v>8.7114600000000006</v>
      </c>
      <c r="F13" s="42">
        <v>1.1597</v>
      </c>
      <c r="G13" s="43">
        <v>4.0431299999999899</v>
      </c>
    </row>
    <row r="14" spans="1:7" x14ac:dyDescent="0.3">
      <c r="A14" s="86"/>
      <c r="B14" s="97"/>
      <c r="C14" s="32" t="s">
        <v>106</v>
      </c>
      <c r="D14" s="42">
        <v>46.402500000000003</v>
      </c>
      <c r="E14" s="42">
        <v>25.663499999999999</v>
      </c>
      <c r="F14" s="42">
        <v>7.3460999999999999</v>
      </c>
      <c r="G14" s="43">
        <v>2.7029800000000002</v>
      </c>
    </row>
    <row r="15" spans="1:7" x14ac:dyDescent="0.3">
      <c r="A15" s="86"/>
      <c r="B15" s="97">
        <v>7</v>
      </c>
      <c r="C15" s="3" t="s">
        <v>105</v>
      </c>
      <c r="D15" s="42">
        <v>44.502699999999898</v>
      </c>
      <c r="E15" s="42">
        <v>15.694599999999999</v>
      </c>
      <c r="F15" s="42">
        <v>4.6569900000000004</v>
      </c>
      <c r="G15" s="43">
        <v>4.0835999999999899</v>
      </c>
    </row>
    <row r="16" spans="1:7" x14ac:dyDescent="0.3">
      <c r="A16" s="86"/>
      <c r="B16" s="97"/>
      <c r="C16" s="32" t="s">
        <v>106</v>
      </c>
      <c r="D16" s="42">
        <v>49.248199999999997</v>
      </c>
      <c r="E16" s="42">
        <v>27.8246</v>
      </c>
      <c r="F16" s="42">
        <v>6.2155500000000004</v>
      </c>
      <c r="G16" s="43">
        <v>1.9377800000000001</v>
      </c>
    </row>
    <row r="17" spans="1:7" x14ac:dyDescent="0.3">
      <c r="A17" s="86"/>
      <c r="B17" s="97">
        <v>8</v>
      </c>
      <c r="C17" s="3" t="s">
        <v>105</v>
      </c>
      <c r="D17" s="42">
        <v>44.867400000000004</v>
      </c>
      <c r="E17" s="42">
        <v>24.492599999999999</v>
      </c>
      <c r="F17" s="42">
        <v>5.1842600000000001</v>
      </c>
      <c r="G17" s="43">
        <v>5.9088799999999999</v>
      </c>
    </row>
    <row r="18" spans="1:7" x14ac:dyDescent="0.3">
      <c r="A18" s="86"/>
      <c r="B18" s="97"/>
      <c r="C18" s="32" t="s">
        <v>106</v>
      </c>
      <c r="D18" s="42">
        <v>34.5642</v>
      </c>
      <c r="E18" s="42">
        <v>10.719200000000001</v>
      </c>
      <c r="F18" s="42"/>
      <c r="G18" s="43"/>
    </row>
    <row r="19" spans="1:7" x14ac:dyDescent="0.3">
      <c r="A19" s="86"/>
      <c r="B19" s="97">
        <v>9</v>
      </c>
      <c r="C19" s="3" t="s">
        <v>105</v>
      </c>
      <c r="D19" s="42">
        <v>50.941400000000002</v>
      </c>
      <c r="E19" s="42">
        <v>16.0428</v>
      </c>
      <c r="F19" s="42"/>
      <c r="G19" s="43"/>
    </row>
    <row r="20" spans="1:7" x14ac:dyDescent="0.3">
      <c r="A20" s="86"/>
      <c r="B20" s="97"/>
      <c r="C20" s="32" t="s">
        <v>106</v>
      </c>
      <c r="D20" s="42">
        <v>37.097700000000003</v>
      </c>
      <c r="E20" s="42">
        <v>18.425699999999999</v>
      </c>
      <c r="F20" s="42"/>
      <c r="G20" s="43"/>
    </row>
    <row r="21" spans="1:7" x14ac:dyDescent="0.3">
      <c r="A21" s="86"/>
      <c r="B21" s="97">
        <v>10</v>
      </c>
      <c r="C21" s="3" t="s">
        <v>105</v>
      </c>
      <c r="D21" s="42">
        <v>11.955299999999999</v>
      </c>
      <c r="E21" s="42">
        <v>13.5219</v>
      </c>
      <c r="F21" s="42"/>
      <c r="G21" s="43"/>
    </row>
    <row r="22" spans="1:7" x14ac:dyDescent="0.3">
      <c r="A22" s="86"/>
      <c r="B22" s="97"/>
      <c r="C22" s="32" t="s">
        <v>106</v>
      </c>
      <c r="D22" s="42">
        <v>25.2163</v>
      </c>
      <c r="E22" s="42">
        <v>14.866400000000001</v>
      </c>
      <c r="F22" s="42"/>
      <c r="G22" s="43"/>
    </row>
    <row r="23" spans="1:7" x14ac:dyDescent="0.3">
      <c r="A23" s="86"/>
      <c r="B23" s="97">
        <v>11</v>
      </c>
      <c r="C23" s="3" t="s">
        <v>105</v>
      </c>
      <c r="D23" s="42">
        <v>25.313600000000001</v>
      </c>
      <c r="E23" s="42">
        <v>7.0105899999999997</v>
      </c>
      <c r="F23" s="42"/>
      <c r="G23" s="43"/>
    </row>
    <row r="24" spans="1:7" x14ac:dyDescent="0.3">
      <c r="A24" s="86"/>
      <c r="B24" s="97"/>
      <c r="C24" s="32" t="s">
        <v>106</v>
      </c>
      <c r="D24" s="42">
        <v>11.035500000000001</v>
      </c>
      <c r="E24" s="42">
        <v>11.345000000000001</v>
      </c>
      <c r="F24" s="42"/>
      <c r="G24" s="43"/>
    </row>
    <row r="25" spans="1:7" x14ac:dyDescent="0.3">
      <c r="A25" s="86"/>
      <c r="B25" s="97">
        <v>12</v>
      </c>
      <c r="C25" s="3" t="s">
        <v>105</v>
      </c>
      <c r="D25" s="42">
        <v>22.829599999999999</v>
      </c>
      <c r="E25" s="42">
        <v>5.9575100000000001</v>
      </c>
      <c r="F25" s="42"/>
      <c r="G25" s="43"/>
    </row>
    <row r="26" spans="1:7" x14ac:dyDescent="0.3">
      <c r="A26" s="86"/>
      <c r="B26" s="97"/>
      <c r="C26" s="32" t="s">
        <v>106</v>
      </c>
      <c r="D26" s="42">
        <v>11.3378</v>
      </c>
      <c r="E26" s="42">
        <v>10.549300000000001</v>
      </c>
      <c r="F26" s="42"/>
      <c r="G26" s="43"/>
    </row>
    <row r="27" spans="1:7" x14ac:dyDescent="0.3">
      <c r="A27" s="86"/>
      <c r="B27" s="97">
        <v>13</v>
      </c>
      <c r="C27" s="3" t="s">
        <v>105</v>
      </c>
      <c r="D27" s="42">
        <v>25.880099999999999</v>
      </c>
      <c r="E27" s="42">
        <v>10.991400000000001</v>
      </c>
      <c r="F27" s="42"/>
      <c r="G27" s="43"/>
    </row>
    <row r="28" spans="1:7" x14ac:dyDescent="0.3">
      <c r="A28" s="86"/>
      <c r="B28" s="97"/>
      <c r="C28" s="32" t="s">
        <v>106</v>
      </c>
      <c r="D28" s="42">
        <v>25.1418</v>
      </c>
      <c r="E28" s="42">
        <v>21.785499999999999</v>
      </c>
      <c r="F28" s="42"/>
      <c r="G28" s="43"/>
    </row>
    <row r="29" spans="1:7" x14ac:dyDescent="0.3">
      <c r="A29" s="86"/>
      <c r="B29" s="97">
        <v>14</v>
      </c>
      <c r="C29" s="3" t="s">
        <v>105</v>
      </c>
      <c r="D29" s="42">
        <v>29.849699999999999</v>
      </c>
      <c r="E29" s="42">
        <v>11.363300000000001</v>
      </c>
      <c r="F29" s="42"/>
      <c r="G29" s="43"/>
    </row>
    <row r="30" spans="1:7" x14ac:dyDescent="0.3">
      <c r="A30" s="86"/>
      <c r="B30" s="97"/>
      <c r="C30" s="32" t="s">
        <v>106</v>
      </c>
      <c r="D30" s="42">
        <v>23.3901</v>
      </c>
      <c r="E30" s="42">
        <v>10.456899999999999</v>
      </c>
      <c r="F30" s="42"/>
      <c r="G30" s="43"/>
    </row>
    <row r="31" spans="1:7" x14ac:dyDescent="0.3">
      <c r="A31" s="35" t="s">
        <v>6</v>
      </c>
      <c r="B31" s="40"/>
      <c r="C31" s="41"/>
      <c r="D31" s="44">
        <f>AVERAGE(D3:D30)</f>
        <v>31.483121428571415</v>
      </c>
      <c r="E31" s="44">
        <f>AVERAGE(E3:E30)</f>
        <v>15.061599642857145</v>
      </c>
      <c r="F31" s="44">
        <f>AVERAGE(F3:F30)</f>
        <v>7.248316</v>
      </c>
      <c r="G31" s="45">
        <f>AVERAGE(G3:G30)</f>
        <v>2.394563119999999</v>
      </c>
    </row>
    <row r="32" spans="1:7" ht="17.25" thickBot="1" x14ac:dyDescent="0.35">
      <c r="A32" s="36" t="s">
        <v>7</v>
      </c>
      <c r="B32" s="30"/>
      <c r="C32" s="37"/>
      <c r="D32" s="46">
        <f>STDEV(D3:D30)</f>
        <v>12.280623727505088</v>
      </c>
      <c r="E32" s="46">
        <f>STDEV(E3:E30)</f>
        <v>6.3949006585696004</v>
      </c>
      <c r="F32" s="46">
        <f>STDEV(F3:F30)</f>
        <v>4.4715684201867507</v>
      </c>
      <c r="G32" s="47">
        <f>STDEV(G3:G30)</f>
        <v>1.5795553803608635</v>
      </c>
    </row>
    <row r="33" spans="1:7" ht="7.5" customHeight="1" thickBot="1" x14ac:dyDescent="0.35">
      <c r="D33" s="48"/>
      <c r="E33" s="48"/>
      <c r="F33" s="48"/>
      <c r="G33" s="48"/>
    </row>
    <row r="34" spans="1:7" x14ac:dyDescent="0.3">
      <c r="A34" s="85" t="s">
        <v>287</v>
      </c>
      <c r="B34" s="98">
        <v>1</v>
      </c>
      <c r="C34" s="29" t="s">
        <v>105</v>
      </c>
      <c r="D34" s="49">
        <v>42.624200000000002</v>
      </c>
      <c r="E34" s="49">
        <v>11.213100000000001</v>
      </c>
      <c r="F34" s="49">
        <v>12.1686</v>
      </c>
      <c r="G34" s="50">
        <v>7.1011800000000003</v>
      </c>
    </row>
    <row r="35" spans="1:7" x14ac:dyDescent="0.3">
      <c r="A35" s="86"/>
      <c r="B35" s="97"/>
      <c r="C35" s="32" t="s">
        <v>106</v>
      </c>
      <c r="D35" s="42">
        <v>37.339599999999898</v>
      </c>
      <c r="E35" s="42">
        <v>31.002500000000001</v>
      </c>
      <c r="F35" s="42">
        <v>6.5218499999999997</v>
      </c>
      <c r="G35" s="43">
        <v>6.2990399999999998</v>
      </c>
    </row>
    <row r="36" spans="1:7" x14ac:dyDescent="0.3">
      <c r="A36" s="86"/>
      <c r="B36" s="97">
        <v>2</v>
      </c>
      <c r="C36" s="3" t="s">
        <v>105</v>
      </c>
      <c r="D36" s="42">
        <v>25.920200000000001</v>
      </c>
      <c r="E36" s="42">
        <v>8.8550500000000003</v>
      </c>
      <c r="F36" s="42">
        <v>4.5367899999999999</v>
      </c>
      <c r="G36" s="43">
        <v>1.00322</v>
      </c>
    </row>
    <row r="37" spans="1:7" x14ac:dyDescent="0.3">
      <c r="A37" s="86"/>
      <c r="B37" s="97"/>
      <c r="C37" s="32" t="s">
        <v>106</v>
      </c>
      <c r="D37" s="42">
        <v>50.693899999999999</v>
      </c>
      <c r="E37" s="42">
        <v>15.6363</v>
      </c>
      <c r="F37" s="42">
        <v>12.3598</v>
      </c>
      <c r="G37" s="43">
        <v>7.1847799999999999</v>
      </c>
    </row>
    <row r="38" spans="1:7" x14ac:dyDescent="0.3">
      <c r="A38" s="86"/>
      <c r="B38" s="97">
        <v>3</v>
      </c>
      <c r="C38" s="3" t="s">
        <v>105</v>
      </c>
      <c r="D38" s="42">
        <v>55.070399999999999</v>
      </c>
      <c r="E38" s="42">
        <v>14.705299999999999</v>
      </c>
      <c r="F38" s="42">
        <v>7.2424600000000003</v>
      </c>
      <c r="G38" s="43">
        <v>7.22865</v>
      </c>
    </row>
    <row r="39" spans="1:7" x14ac:dyDescent="0.3">
      <c r="A39" s="86"/>
      <c r="B39" s="97"/>
      <c r="C39" s="32" t="s">
        <v>106</v>
      </c>
      <c r="D39" s="42">
        <v>38.053199999999897</v>
      </c>
      <c r="E39" s="42">
        <v>20.939699999999998</v>
      </c>
      <c r="F39" s="42">
        <v>2.4063500000000002</v>
      </c>
      <c r="G39" s="43">
        <v>0.80421500000000001</v>
      </c>
    </row>
    <row r="40" spans="1:7" x14ac:dyDescent="0.3">
      <c r="A40" s="86"/>
      <c r="B40" s="97">
        <v>4</v>
      </c>
      <c r="C40" s="3" t="s">
        <v>105</v>
      </c>
      <c r="D40" s="42">
        <v>12.1777</v>
      </c>
      <c r="E40" s="42">
        <v>14.4499</v>
      </c>
      <c r="F40" s="42">
        <v>6.51553</v>
      </c>
      <c r="G40" s="43">
        <v>1.01518</v>
      </c>
    </row>
    <row r="41" spans="1:7" x14ac:dyDescent="0.3">
      <c r="A41" s="86"/>
      <c r="B41" s="97"/>
      <c r="C41" s="32" t="s">
        <v>106</v>
      </c>
      <c r="D41" s="42">
        <v>21.863499999999998</v>
      </c>
      <c r="E41" s="42">
        <v>6.1091199999999999</v>
      </c>
      <c r="F41" s="42">
        <v>3.1100699999999999</v>
      </c>
      <c r="G41" s="43">
        <v>10.1288</v>
      </c>
    </row>
    <row r="42" spans="1:7" x14ac:dyDescent="0.3">
      <c r="A42" s="86"/>
      <c r="B42" s="97">
        <v>5</v>
      </c>
      <c r="C42" s="3" t="s">
        <v>105</v>
      </c>
      <c r="D42" s="42">
        <v>49.5961</v>
      </c>
      <c r="E42" s="42">
        <v>20.903700000000001</v>
      </c>
      <c r="F42" s="42"/>
      <c r="G42" s="43"/>
    </row>
    <row r="43" spans="1:7" x14ac:dyDescent="0.3">
      <c r="A43" s="86"/>
      <c r="B43" s="97"/>
      <c r="C43" s="32" t="s">
        <v>106</v>
      </c>
      <c r="D43" s="42">
        <v>41.869</v>
      </c>
      <c r="E43" s="42">
        <v>30.0642</v>
      </c>
      <c r="F43" s="42"/>
      <c r="G43" s="43"/>
    </row>
    <row r="44" spans="1:7" x14ac:dyDescent="0.3">
      <c r="A44" s="86"/>
      <c r="B44" s="97">
        <v>6</v>
      </c>
      <c r="C44" s="3" t="s">
        <v>105</v>
      </c>
      <c r="D44" s="42">
        <v>53.048400000000001</v>
      </c>
      <c r="E44" s="42">
        <v>24.556699999999999</v>
      </c>
      <c r="F44" s="42"/>
      <c r="G44" s="43"/>
    </row>
    <row r="45" spans="1:7" x14ac:dyDescent="0.3">
      <c r="A45" s="86"/>
      <c r="B45" s="97"/>
      <c r="C45" s="32" t="s">
        <v>106</v>
      </c>
      <c r="D45" s="42">
        <v>39.711399999999998</v>
      </c>
      <c r="E45" s="42">
        <v>18.0548</v>
      </c>
      <c r="F45" s="42"/>
      <c r="G45" s="43"/>
    </row>
    <row r="46" spans="1:7" x14ac:dyDescent="0.3">
      <c r="A46" s="86"/>
      <c r="B46" s="97">
        <v>7</v>
      </c>
      <c r="C46" s="3" t="s">
        <v>105</v>
      </c>
      <c r="D46" s="42">
        <v>34.836599999999898</v>
      </c>
      <c r="E46" s="42">
        <v>21.801100000000002</v>
      </c>
      <c r="F46" s="42"/>
      <c r="G46" s="43"/>
    </row>
    <row r="47" spans="1:7" x14ac:dyDescent="0.3">
      <c r="A47" s="86"/>
      <c r="B47" s="97"/>
      <c r="C47" s="32" t="s">
        <v>106</v>
      </c>
      <c r="D47" s="42">
        <v>18.054200000000002</v>
      </c>
      <c r="E47" s="42">
        <v>4.1971999999999898</v>
      </c>
      <c r="F47" s="42"/>
      <c r="G47" s="43"/>
    </row>
    <row r="48" spans="1:7" x14ac:dyDescent="0.3">
      <c r="A48" s="86"/>
      <c r="B48" s="3">
        <v>8</v>
      </c>
      <c r="C48" s="3" t="s">
        <v>105</v>
      </c>
      <c r="D48" s="42">
        <v>24.634699999999999</v>
      </c>
      <c r="E48" s="42">
        <v>11.480499999999999</v>
      </c>
      <c r="F48" s="42"/>
      <c r="G48" s="43"/>
    </row>
    <row r="49" spans="1:7" x14ac:dyDescent="0.3">
      <c r="A49" s="35" t="s">
        <v>6</v>
      </c>
      <c r="B49" s="31"/>
      <c r="C49" s="40"/>
      <c r="D49" s="44">
        <f>AVERAGE(D34:D48)</f>
        <v>36.366206666666649</v>
      </c>
      <c r="E49" s="44">
        <f>AVERAGE(E34:E48)</f>
        <v>16.931277999999999</v>
      </c>
      <c r="F49" s="44">
        <f>AVERAGE(F34:F48)</f>
        <v>6.8576812500000006</v>
      </c>
      <c r="G49" s="45">
        <f>AVERAGE(G34:G48)</f>
        <v>5.095633125</v>
      </c>
    </row>
    <row r="50" spans="1:7" ht="17.25" thickBot="1" x14ac:dyDescent="0.35">
      <c r="A50" s="36" t="s">
        <v>7</v>
      </c>
      <c r="B50" s="28"/>
      <c r="C50" s="30"/>
      <c r="D50" s="46">
        <f>STDEV(D34:D48)</f>
        <v>13.289929633182886</v>
      </c>
      <c r="E50" s="46">
        <f>STDEV(E34:E48)</f>
        <v>8.0407181150408249</v>
      </c>
      <c r="F50" s="46">
        <f>STDEV(F34:F48)</f>
        <v>3.7436145572673363</v>
      </c>
      <c r="G50" s="47">
        <f>STDEV(G34:G48)</f>
        <v>3.6160689633741949</v>
      </c>
    </row>
    <row r="51" spans="1:7" ht="6" customHeight="1" thickBot="1" x14ac:dyDescent="0.35">
      <c r="D51" s="48"/>
      <c r="E51" s="48"/>
      <c r="F51" s="48"/>
      <c r="G51" s="48"/>
    </row>
    <row r="52" spans="1:7" x14ac:dyDescent="0.3">
      <c r="A52" s="85" t="s">
        <v>288</v>
      </c>
      <c r="B52" s="98">
        <v>1</v>
      </c>
      <c r="C52" s="29" t="s">
        <v>105</v>
      </c>
      <c r="D52" s="49">
        <v>51.0184</v>
      </c>
      <c r="E52" s="49">
        <v>7.7006699999999997</v>
      </c>
      <c r="F52" s="49">
        <v>8.0213000000000001</v>
      </c>
      <c r="G52" s="50">
        <v>7.0406300000000002</v>
      </c>
    </row>
    <row r="53" spans="1:7" x14ac:dyDescent="0.3">
      <c r="A53" s="86"/>
      <c r="B53" s="97"/>
      <c r="C53" s="32" t="s">
        <v>106</v>
      </c>
      <c r="D53" s="42">
        <v>55.236800000000002</v>
      </c>
      <c r="E53" s="42">
        <v>8.9893099999999997</v>
      </c>
      <c r="F53" s="42">
        <v>12.1622</v>
      </c>
      <c r="G53" s="43">
        <v>0.80443399999999998</v>
      </c>
    </row>
    <row r="54" spans="1:7" x14ac:dyDescent="0.3">
      <c r="A54" s="86"/>
      <c r="B54" s="97">
        <v>2</v>
      </c>
      <c r="C54" s="3" t="s">
        <v>105</v>
      </c>
      <c r="D54" s="42">
        <v>41.524500000000003</v>
      </c>
      <c r="E54" s="42">
        <v>3.7562000000000002</v>
      </c>
      <c r="F54" s="42">
        <v>3.5437099999999999</v>
      </c>
      <c r="G54" s="43">
        <v>0.64494700000000005</v>
      </c>
    </row>
    <row r="55" spans="1:7" x14ac:dyDescent="0.3">
      <c r="A55" s="86"/>
      <c r="B55" s="97"/>
      <c r="C55" s="32" t="s">
        <v>106</v>
      </c>
      <c r="D55" s="42">
        <v>35.348199999999999</v>
      </c>
      <c r="E55" s="42">
        <v>2.1337999999999999</v>
      </c>
      <c r="F55" s="42">
        <v>7.5217900000000002</v>
      </c>
      <c r="G55" s="43">
        <v>2.9782799999999998</v>
      </c>
    </row>
    <row r="56" spans="1:7" x14ac:dyDescent="0.3">
      <c r="A56" s="86"/>
      <c r="B56" s="97">
        <v>3</v>
      </c>
      <c r="C56" s="3" t="s">
        <v>105</v>
      </c>
      <c r="D56" s="42">
        <v>40.515099999999897</v>
      </c>
      <c r="E56" s="42">
        <v>12.0533</v>
      </c>
      <c r="F56" s="42">
        <v>10.0382</v>
      </c>
      <c r="G56" s="43">
        <v>12.7722</v>
      </c>
    </row>
    <row r="57" spans="1:7" x14ac:dyDescent="0.3">
      <c r="A57" s="86"/>
      <c r="B57" s="97"/>
      <c r="C57" s="32" t="s">
        <v>106</v>
      </c>
      <c r="D57" s="42">
        <v>21.293700000000001</v>
      </c>
      <c r="E57" s="42">
        <v>7.1945699999999997</v>
      </c>
      <c r="F57" s="42">
        <v>6.0495099999999997</v>
      </c>
      <c r="G57" s="43">
        <v>3.47858</v>
      </c>
    </row>
    <row r="58" spans="1:7" x14ac:dyDescent="0.3">
      <c r="A58" s="86"/>
      <c r="B58" s="97">
        <v>4</v>
      </c>
      <c r="C58" s="3" t="s">
        <v>105</v>
      </c>
      <c r="D58" s="42">
        <v>18.471299999999999</v>
      </c>
      <c r="E58" s="42">
        <v>4.0180400000000001</v>
      </c>
      <c r="F58" s="42">
        <v>7.8415900000000001</v>
      </c>
      <c r="G58" s="43">
        <v>0.64494700000000005</v>
      </c>
    </row>
    <row r="59" spans="1:7" x14ac:dyDescent="0.3">
      <c r="A59" s="86"/>
      <c r="B59" s="97"/>
      <c r="C59" s="32" t="s">
        <v>106</v>
      </c>
      <c r="D59" s="42">
        <v>26.909680000000002</v>
      </c>
      <c r="E59" s="42">
        <v>1.09639</v>
      </c>
      <c r="F59" s="42">
        <v>9.0756399999999999</v>
      </c>
      <c r="G59" s="43">
        <v>2.20418</v>
      </c>
    </row>
    <row r="60" spans="1:7" x14ac:dyDescent="0.3">
      <c r="A60" s="86"/>
      <c r="B60" s="97">
        <v>5</v>
      </c>
      <c r="C60" s="3" t="s">
        <v>105</v>
      </c>
      <c r="D60" s="42">
        <v>25.166499999999999</v>
      </c>
      <c r="E60" s="42">
        <v>3.87276</v>
      </c>
      <c r="F60" s="42">
        <v>11.973100000000001</v>
      </c>
      <c r="G60" s="43">
        <v>1.06087</v>
      </c>
    </row>
    <row r="61" spans="1:7" x14ac:dyDescent="0.3">
      <c r="A61" s="86"/>
      <c r="B61" s="97"/>
      <c r="C61" s="32" t="s">
        <v>106</v>
      </c>
      <c r="D61" s="42">
        <v>16.483699999999999</v>
      </c>
      <c r="E61" s="42">
        <v>6.6489500000000001</v>
      </c>
      <c r="F61" s="42">
        <v>4.70268</v>
      </c>
      <c r="G61" s="43">
        <v>3.90361</v>
      </c>
    </row>
    <row r="62" spans="1:7" x14ac:dyDescent="0.3">
      <c r="A62" s="86"/>
      <c r="B62" s="97">
        <v>6</v>
      </c>
      <c r="C62" s="3" t="s">
        <v>105</v>
      </c>
      <c r="D62" s="42">
        <v>34.7209</v>
      </c>
      <c r="E62" s="42">
        <v>3.7004800000000002</v>
      </c>
      <c r="F62" s="42">
        <v>2.45784</v>
      </c>
      <c r="G62" s="43">
        <v>4.3422400000000003</v>
      </c>
    </row>
    <row r="63" spans="1:7" x14ac:dyDescent="0.3">
      <c r="A63" s="86"/>
      <c r="B63" s="97"/>
      <c r="C63" s="32" t="s">
        <v>106</v>
      </c>
      <c r="D63" s="42">
        <v>14.229900000000001</v>
      </c>
      <c r="E63" s="42">
        <v>5.2911799999999998</v>
      </c>
      <c r="F63" s="42">
        <v>6.06351</v>
      </c>
      <c r="G63" s="43">
        <v>9.8809799999999903</v>
      </c>
    </row>
    <row r="64" spans="1:7" x14ac:dyDescent="0.3">
      <c r="A64" s="86"/>
      <c r="B64" s="97">
        <v>7</v>
      </c>
      <c r="C64" s="3" t="s">
        <v>105</v>
      </c>
      <c r="D64" s="42">
        <v>43.347900000000003</v>
      </c>
      <c r="E64" s="42">
        <v>5.5049599999999899</v>
      </c>
      <c r="F64" s="42">
        <v>3.79264</v>
      </c>
      <c r="G64" s="43">
        <v>10.5036</v>
      </c>
    </row>
    <row r="65" spans="1:7" x14ac:dyDescent="0.3">
      <c r="A65" s="86"/>
      <c r="B65" s="97"/>
      <c r="C65" s="32" t="s">
        <v>106</v>
      </c>
      <c r="D65" s="42">
        <v>48.245100000000001</v>
      </c>
      <c r="E65" s="42">
        <v>12.4749</v>
      </c>
      <c r="F65" s="42">
        <v>9.9049700000000005</v>
      </c>
      <c r="G65" s="43">
        <v>2.7842500000000001</v>
      </c>
    </row>
    <row r="66" spans="1:7" x14ac:dyDescent="0.3">
      <c r="A66" s="86"/>
      <c r="B66" s="97">
        <v>8</v>
      </c>
      <c r="C66" s="3" t="s">
        <v>105</v>
      </c>
      <c r="D66" s="42">
        <v>48.326999999999998</v>
      </c>
      <c r="E66" s="42">
        <v>11.9336</v>
      </c>
      <c r="F66" s="42">
        <v>21.445599999999999</v>
      </c>
      <c r="G66" s="43">
        <v>0.41218500000000002</v>
      </c>
    </row>
    <row r="67" spans="1:7" x14ac:dyDescent="0.3">
      <c r="A67" s="86"/>
      <c r="B67" s="97"/>
      <c r="C67" s="32" t="s">
        <v>106</v>
      </c>
      <c r="D67" s="42">
        <v>24.800899999999999</v>
      </c>
      <c r="E67" s="42">
        <v>7.5012999999999996</v>
      </c>
      <c r="F67" s="42">
        <v>8.65578</v>
      </c>
      <c r="G67" s="43">
        <v>4.3985599999999998</v>
      </c>
    </row>
    <row r="68" spans="1:7" x14ac:dyDescent="0.3">
      <c r="A68" s="86"/>
      <c r="B68" s="97">
        <v>9</v>
      </c>
      <c r="C68" s="3" t="s">
        <v>105</v>
      </c>
      <c r="D68" s="42">
        <v>21.308700000000002</v>
      </c>
      <c r="E68" s="42">
        <v>5.6878599999999997</v>
      </c>
      <c r="F68" s="42"/>
      <c r="G68" s="43"/>
    </row>
    <row r="69" spans="1:7" x14ac:dyDescent="0.3">
      <c r="A69" s="86"/>
      <c r="B69" s="97"/>
      <c r="C69" s="32" t="s">
        <v>106</v>
      </c>
      <c r="D69" s="42">
        <v>17.825099999999999</v>
      </c>
      <c r="E69" s="42">
        <v>7.3995100000000003</v>
      </c>
      <c r="F69" s="42"/>
      <c r="G69" s="43"/>
    </row>
    <row r="70" spans="1:7" x14ac:dyDescent="0.3">
      <c r="A70" s="86"/>
      <c r="B70" s="97">
        <v>10</v>
      </c>
      <c r="C70" s="3" t="s">
        <v>105</v>
      </c>
      <c r="D70" s="42">
        <v>38.103099999999998</v>
      </c>
      <c r="E70" s="42">
        <v>7.8866100000000001</v>
      </c>
      <c r="F70" s="42"/>
      <c r="G70" s="43"/>
    </row>
    <row r="71" spans="1:7" x14ac:dyDescent="0.3">
      <c r="A71" s="86"/>
      <c r="B71" s="97"/>
      <c r="C71" s="32" t="s">
        <v>106</v>
      </c>
      <c r="D71" s="42">
        <v>23.032599999999999</v>
      </c>
      <c r="E71" s="42">
        <v>8.6702700000000004</v>
      </c>
      <c r="F71" s="42"/>
      <c r="G71" s="43"/>
    </row>
    <row r="72" spans="1:7" x14ac:dyDescent="0.3">
      <c r="A72" s="86"/>
      <c r="B72" s="3">
        <v>11</v>
      </c>
      <c r="C72" s="3" t="s">
        <v>105</v>
      </c>
      <c r="D72" s="42">
        <v>16.623999999999999</v>
      </c>
      <c r="E72" s="42">
        <v>6.59328</v>
      </c>
      <c r="F72" s="42"/>
      <c r="G72" s="43"/>
    </row>
    <row r="73" spans="1:7" x14ac:dyDescent="0.3">
      <c r="A73" s="35" t="s">
        <v>6</v>
      </c>
      <c r="B73" s="31"/>
      <c r="C73" s="31"/>
      <c r="D73" s="44">
        <f>AVERAGE(D52:D72)</f>
        <v>31.549194285714282</v>
      </c>
      <c r="E73" s="44">
        <f>AVERAGE(E52:E72)</f>
        <v>6.671806666666666</v>
      </c>
      <c r="F73" s="44">
        <f>AVERAGE(F52:F72)</f>
        <v>8.3281287500000012</v>
      </c>
      <c r="G73" s="45">
        <f>AVERAGE(G52:G72)</f>
        <v>4.2409058124999994</v>
      </c>
    </row>
    <row r="74" spans="1:7" ht="17.25" thickBot="1" x14ac:dyDescent="0.35">
      <c r="A74" s="36" t="s">
        <v>7</v>
      </c>
      <c r="B74" s="28"/>
      <c r="C74" s="28"/>
      <c r="D74" s="46">
        <f>STDEV(D52:D72)</f>
        <v>13.012300632112909</v>
      </c>
      <c r="E74" s="46">
        <f>STDEV(E52:E72)</f>
        <v>3.0971008189617169</v>
      </c>
      <c r="F74" s="46">
        <f>STDEV(F52:F72)</f>
        <v>4.535034048440906</v>
      </c>
      <c r="G74" s="47">
        <f>STDEV(G52:G72)</f>
        <v>3.8530548484672824</v>
      </c>
    </row>
    <row r="75" spans="1:7" x14ac:dyDescent="0.3">
      <c r="A75" s="104"/>
      <c r="B75" s="2"/>
      <c r="C75" s="2"/>
      <c r="D75" s="42"/>
      <c r="E75" s="42"/>
      <c r="F75" s="42"/>
      <c r="G75" s="42"/>
    </row>
    <row r="76" spans="1:7" x14ac:dyDescent="0.3">
      <c r="A76" s="102" t="s">
        <v>292</v>
      </c>
      <c r="D76" s="48"/>
      <c r="E76" s="48"/>
      <c r="F76" s="48"/>
      <c r="G76" s="48"/>
    </row>
    <row r="77" spans="1:7" x14ac:dyDescent="0.3">
      <c r="A77" t="s">
        <v>77</v>
      </c>
      <c r="D77" s="48"/>
      <c r="E77" s="48"/>
      <c r="F77" s="48"/>
      <c r="G77" s="48"/>
    </row>
    <row r="78" spans="1:7" x14ac:dyDescent="0.3">
      <c r="A78" t="s">
        <v>113</v>
      </c>
      <c r="D78" s="48"/>
      <c r="E78" s="48"/>
      <c r="F78" s="48"/>
      <c r="G78" s="48"/>
    </row>
    <row r="79" spans="1:7" x14ac:dyDescent="0.3">
      <c r="A79" t="s">
        <v>150</v>
      </c>
    </row>
  </sheetData>
  <mergeCells count="39">
    <mergeCell ref="B3:B4"/>
    <mergeCell ref="B5:B6"/>
    <mergeCell ref="B7:B8"/>
    <mergeCell ref="B9:B10"/>
    <mergeCell ref="B11:B12"/>
    <mergeCell ref="B42:B43"/>
    <mergeCell ref="F1:G1"/>
    <mergeCell ref="A3:A30"/>
    <mergeCell ref="B13:B14"/>
    <mergeCell ref="B15:B16"/>
    <mergeCell ref="B17:B18"/>
    <mergeCell ref="B19:B20"/>
    <mergeCell ref="B21:B22"/>
    <mergeCell ref="B23:B24"/>
    <mergeCell ref="B25:B26"/>
    <mergeCell ref="B27:B28"/>
    <mergeCell ref="A34:A48"/>
    <mergeCell ref="A1:A2"/>
    <mergeCell ref="B1:B2"/>
    <mergeCell ref="C1:C2"/>
    <mergeCell ref="D1:E1"/>
    <mergeCell ref="B29:B30"/>
    <mergeCell ref="B34:B35"/>
    <mergeCell ref="B36:B37"/>
    <mergeCell ref="B38:B39"/>
    <mergeCell ref="B40:B41"/>
    <mergeCell ref="B44:B45"/>
    <mergeCell ref="B46:B47"/>
    <mergeCell ref="B52:B53"/>
    <mergeCell ref="B54:B55"/>
    <mergeCell ref="B56:B57"/>
    <mergeCell ref="A52:A72"/>
    <mergeCell ref="B60:B61"/>
    <mergeCell ref="B62:B63"/>
    <mergeCell ref="B64:B65"/>
    <mergeCell ref="B66:B67"/>
    <mergeCell ref="B68:B69"/>
    <mergeCell ref="B70:B71"/>
    <mergeCell ref="B58:B5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topLeftCell="A55" workbookViewId="0">
      <selection activeCell="A81" sqref="A81"/>
    </sheetView>
  </sheetViews>
  <sheetFormatPr defaultRowHeight="16.5" x14ac:dyDescent="0.3"/>
  <cols>
    <col min="1" max="1" width="55.375" customWidth="1"/>
    <col min="2" max="2" width="13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16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154</v>
      </c>
    </row>
    <row r="12" spans="1:6" x14ac:dyDescent="0.3">
      <c r="A12" t="s">
        <v>21</v>
      </c>
      <c r="B12" t="s">
        <v>20</v>
      </c>
      <c r="C12" t="s">
        <v>80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0.151</v>
      </c>
      <c r="D15">
        <v>7.5600000000000001E-2</v>
      </c>
      <c r="E15">
        <v>4.3239999999999998</v>
      </c>
      <c r="F15">
        <v>2.5000000000000001E-2</v>
      </c>
    </row>
    <row r="16" spans="1:6" x14ac:dyDescent="0.3">
      <c r="A16" t="s">
        <v>155</v>
      </c>
      <c r="B16">
        <v>23</v>
      </c>
      <c r="C16">
        <v>0.40200000000000002</v>
      </c>
      <c r="D16">
        <v>1.7500000000000002E-2</v>
      </c>
    </row>
    <row r="17" spans="1:6" x14ac:dyDescent="0.3">
      <c r="A17" t="s">
        <v>30</v>
      </c>
      <c r="B17">
        <v>1</v>
      </c>
      <c r="C17">
        <v>2.7170000000000001</v>
      </c>
      <c r="D17">
        <v>2.7170000000000001</v>
      </c>
      <c r="E17">
        <v>233.16900000000001</v>
      </c>
      <c r="F17" t="s">
        <v>31</v>
      </c>
    </row>
    <row r="18" spans="1:6" x14ac:dyDescent="0.3">
      <c r="A18" t="s">
        <v>32</v>
      </c>
      <c r="B18">
        <v>2</v>
      </c>
      <c r="C18">
        <v>4.3900000000000002E-2</v>
      </c>
      <c r="D18">
        <v>2.1899999999999999E-2</v>
      </c>
      <c r="E18">
        <v>1.883</v>
      </c>
      <c r="F18">
        <v>0.17499999999999999</v>
      </c>
    </row>
    <row r="19" spans="1:6" x14ac:dyDescent="0.3">
      <c r="A19" t="s">
        <v>33</v>
      </c>
      <c r="B19">
        <v>23</v>
      </c>
      <c r="C19">
        <v>0.26800000000000002</v>
      </c>
      <c r="D19">
        <v>1.17E-2</v>
      </c>
    </row>
    <row r="20" spans="1:6" x14ac:dyDescent="0.3">
      <c r="A20" t="s">
        <v>34</v>
      </c>
      <c r="B20">
        <v>51</v>
      </c>
      <c r="C20">
        <v>3.8140000000000001</v>
      </c>
      <c r="D20">
        <v>7.4800000000000005E-2</v>
      </c>
    </row>
    <row r="23" spans="1:6" x14ac:dyDescent="0.3">
      <c r="A23" t="s">
        <v>156</v>
      </c>
    </row>
    <row r="25" spans="1:6" x14ac:dyDescent="0.3">
      <c r="A25" t="s">
        <v>35</v>
      </c>
    </row>
    <row r="27" spans="1:6" x14ac:dyDescent="0.3">
      <c r="A27" t="s">
        <v>157</v>
      </c>
    </row>
    <row r="29" spans="1:6" x14ac:dyDescent="0.3">
      <c r="A29" t="s">
        <v>158</v>
      </c>
    </row>
    <row r="30" spans="1:6" x14ac:dyDescent="0.3">
      <c r="A30" t="s">
        <v>36</v>
      </c>
    </row>
    <row r="31" spans="1:6" x14ac:dyDescent="0.3">
      <c r="A31" t="s">
        <v>159</v>
      </c>
    </row>
    <row r="33" spans="1:3" x14ac:dyDescent="0.3">
      <c r="A33" t="s">
        <v>37</v>
      </c>
    </row>
    <row r="34" spans="1:3" x14ac:dyDescent="0.3">
      <c r="A34" t="s">
        <v>160</v>
      </c>
    </row>
    <row r="36" spans="1:3" x14ac:dyDescent="0.3">
      <c r="A36" t="s">
        <v>161</v>
      </c>
    </row>
    <row r="37" spans="1:3" x14ac:dyDescent="0.3">
      <c r="A37" t="s">
        <v>162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0.39600000000000002</v>
      </c>
      <c r="C44">
        <v>2.8199999999999999E-2</v>
      </c>
    </row>
    <row r="45" spans="1:3" x14ac:dyDescent="0.3">
      <c r="A45" t="s">
        <v>48</v>
      </c>
      <c r="B45">
        <v>0.33600000000000002</v>
      </c>
      <c r="C45">
        <v>3.5299999999999998E-2</v>
      </c>
    </row>
    <row r="46" spans="1:3" x14ac:dyDescent="0.3">
      <c r="A46" t="s">
        <v>131</v>
      </c>
      <c r="B46">
        <v>0.26900000000000002</v>
      </c>
      <c r="C46">
        <v>3.3099999999999997E-2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0.56599999999999995</v>
      </c>
    </row>
    <row r="52" spans="1:3" x14ac:dyDescent="0.3">
      <c r="A52" t="s">
        <v>52</v>
      </c>
      <c r="B52">
        <v>0.10100000000000001</v>
      </c>
    </row>
    <row r="53" spans="1:3" x14ac:dyDescent="0.3">
      <c r="A53" t="s">
        <v>163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0.66800000000000004</v>
      </c>
      <c r="C57">
        <v>3.6400000000000002E-2</v>
      </c>
    </row>
    <row r="58" spans="1:3" x14ac:dyDescent="0.3">
      <c r="A58" t="s">
        <v>55</v>
      </c>
      <c r="B58">
        <v>0.125</v>
      </c>
      <c r="C58">
        <v>3.6400000000000002E-2</v>
      </c>
    </row>
    <row r="59" spans="1:3" x14ac:dyDescent="0.3">
      <c r="A59" t="s">
        <v>56</v>
      </c>
      <c r="B59">
        <v>0.54400000000000004</v>
      </c>
      <c r="C59">
        <v>4.5600000000000002E-2</v>
      </c>
    </row>
    <row r="60" spans="1:3" x14ac:dyDescent="0.3">
      <c r="A60" t="s">
        <v>57</v>
      </c>
      <c r="B60">
        <v>0.127</v>
      </c>
      <c r="C60">
        <v>4.5600000000000002E-2</v>
      </c>
    </row>
    <row r="61" spans="1:3" x14ac:dyDescent="0.3">
      <c r="A61" t="s">
        <v>133</v>
      </c>
      <c r="B61">
        <v>0.48699999999999999</v>
      </c>
      <c r="C61">
        <v>4.2700000000000002E-2</v>
      </c>
    </row>
    <row r="62" spans="1:3" x14ac:dyDescent="0.3">
      <c r="A62" t="s">
        <v>134</v>
      </c>
      <c r="B62">
        <v>5.0999999999999997E-2</v>
      </c>
      <c r="C62">
        <v>4.2700000000000002E-2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62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138</v>
      </c>
      <c r="B71">
        <v>0.128</v>
      </c>
      <c r="C71">
        <v>2.9359999999999999</v>
      </c>
      <c r="D71">
        <v>2.1999999999999999E-2</v>
      </c>
      <c r="E71" t="s">
        <v>69</v>
      </c>
    </row>
    <row r="72" spans="1:5" x14ac:dyDescent="0.3">
      <c r="A72" t="s">
        <v>136</v>
      </c>
      <c r="B72">
        <v>6.6799999999999998E-2</v>
      </c>
      <c r="C72">
        <v>1.38</v>
      </c>
      <c r="D72">
        <v>0.32900000000000001</v>
      </c>
      <c r="E72" t="s">
        <v>71</v>
      </c>
    </row>
    <row r="73" spans="1:5" x14ac:dyDescent="0.3">
      <c r="A73" t="s">
        <v>72</v>
      </c>
      <c r="B73">
        <v>6.08E-2</v>
      </c>
      <c r="C73">
        <v>1.3440000000000001</v>
      </c>
      <c r="D73">
        <v>0.192</v>
      </c>
      <c r="E73" t="s">
        <v>71</v>
      </c>
    </row>
    <row r="76" spans="1:5" x14ac:dyDescent="0.3">
      <c r="A76" t="s">
        <v>73</v>
      </c>
    </row>
    <row r="77" spans="1:5" x14ac:dyDescent="0.3">
      <c r="A77" t="s">
        <v>63</v>
      </c>
      <c r="B77" t="s">
        <v>64</v>
      </c>
      <c r="C77" t="s">
        <v>65</v>
      </c>
      <c r="D77" t="s">
        <v>66</v>
      </c>
      <c r="E77" t="s">
        <v>67</v>
      </c>
    </row>
    <row r="78" spans="1:5" x14ac:dyDescent="0.3">
      <c r="A78" t="s">
        <v>74</v>
      </c>
      <c r="B78">
        <v>0.46500000000000002</v>
      </c>
      <c r="C78">
        <v>15.27</v>
      </c>
      <c r="D78" t="s">
        <v>31</v>
      </c>
      <c r="E78" t="s">
        <v>69</v>
      </c>
    </row>
    <row r="81" spans="1:1" x14ac:dyDescent="0.3">
      <c r="A81" t="s">
        <v>289</v>
      </c>
    </row>
    <row r="82" spans="1:1" x14ac:dyDescent="0.3">
      <c r="A82" t="s">
        <v>14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opLeftCell="A28" workbookViewId="0">
      <selection activeCell="A73" sqref="A73"/>
    </sheetView>
  </sheetViews>
  <sheetFormatPr defaultRowHeight="16.5" x14ac:dyDescent="0.3"/>
  <cols>
    <col min="1" max="1" width="57.375" customWidth="1"/>
    <col min="2" max="2" width="13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164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165</v>
      </c>
    </row>
    <row r="12" spans="1:6" x14ac:dyDescent="0.3">
      <c r="A12" t="s">
        <v>21</v>
      </c>
      <c r="B12" t="s">
        <v>20</v>
      </c>
      <c r="C12" t="s">
        <v>166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9.1399999999999995E-2</v>
      </c>
      <c r="D15">
        <v>4.5699999999999998E-2</v>
      </c>
      <c r="E15">
        <v>3.1059999999999999</v>
      </c>
      <c r="F15">
        <v>6.4000000000000001E-2</v>
      </c>
    </row>
    <row r="16" spans="1:6" x14ac:dyDescent="0.3">
      <c r="A16" t="s">
        <v>155</v>
      </c>
      <c r="B16">
        <v>23</v>
      </c>
      <c r="C16">
        <v>0.33900000000000002</v>
      </c>
      <c r="D16">
        <v>1.47E-2</v>
      </c>
    </row>
    <row r="17" spans="1:6" x14ac:dyDescent="0.3">
      <c r="A17" t="s">
        <v>30</v>
      </c>
      <c r="B17">
        <v>1</v>
      </c>
      <c r="C17">
        <v>3.1110000000000002</v>
      </c>
      <c r="D17">
        <v>3.1110000000000002</v>
      </c>
      <c r="E17">
        <v>314.16300000000001</v>
      </c>
      <c r="F17" t="s">
        <v>31</v>
      </c>
    </row>
    <row r="18" spans="1:6" x14ac:dyDescent="0.3">
      <c r="A18" t="s">
        <v>32</v>
      </c>
      <c r="B18">
        <v>2</v>
      </c>
      <c r="C18">
        <v>2.01E-2</v>
      </c>
      <c r="D18">
        <v>1.01E-2</v>
      </c>
      <c r="E18">
        <v>1.0169999999999999</v>
      </c>
      <c r="F18">
        <v>0.377</v>
      </c>
    </row>
    <row r="19" spans="1:6" x14ac:dyDescent="0.3">
      <c r="A19" t="s">
        <v>33</v>
      </c>
      <c r="B19">
        <v>23</v>
      </c>
      <c r="C19">
        <v>0.22800000000000001</v>
      </c>
      <c r="D19">
        <v>9.9000000000000008E-3</v>
      </c>
    </row>
    <row r="20" spans="1:6" x14ac:dyDescent="0.3">
      <c r="A20" t="s">
        <v>34</v>
      </c>
      <c r="B20">
        <v>51</v>
      </c>
      <c r="C20">
        <v>3.9470000000000001</v>
      </c>
      <c r="D20">
        <v>7.7399999999999997E-2</v>
      </c>
    </row>
    <row r="23" spans="1:6" x14ac:dyDescent="0.3">
      <c r="A23" t="s">
        <v>167</v>
      </c>
    </row>
    <row r="25" spans="1:6" x14ac:dyDescent="0.3">
      <c r="A25" t="s">
        <v>35</v>
      </c>
    </row>
    <row r="27" spans="1:6" x14ac:dyDescent="0.3">
      <c r="A27" t="s">
        <v>168</v>
      </c>
    </row>
    <row r="29" spans="1:6" x14ac:dyDescent="0.3">
      <c r="A29" t="s">
        <v>169</v>
      </c>
    </row>
    <row r="30" spans="1:6" x14ac:dyDescent="0.3">
      <c r="A30" t="s">
        <v>36</v>
      </c>
    </row>
    <row r="31" spans="1:6" x14ac:dyDescent="0.3">
      <c r="A31" t="s">
        <v>170</v>
      </c>
    </row>
    <row r="33" spans="1:3" x14ac:dyDescent="0.3">
      <c r="A33" t="s">
        <v>37</v>
      </c>
    </row>
    <row r="34" spans="1:3" x14ac:dyDescent="0.3">
      <c r="A34" t="s">
        <v>160</v>
      </c>
    </row>
    <row r="36" spans="1:3" x14ac:dyDescent="0.3">
      <c r="A36" t="s">
        <v>161</v>
      </c>
    </row>
    <row r="37" spans="1:3" x14ac:dyDescent="0.3">
      <c r="A37" t="s">
        <v>162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0.46200000000000002</v>
      </c>
      <c r="C44">
        <v>2.5899999999999999E-2</v>
      </c>
    </row>
    <row r="45" spans="1:3" x14ac:dyDescent="0.3">
      <c r="A45" t="s">
        <v>48</v>
      </c>
      <c r="B45">
        <v>0.40400000000000003</v>
      </c>
      <c r="C45">
        <v>3.2399999999999998E-2</v>
      </c>
    </row>
    <row r="46" spans="1:3" x14ac:dyDescent="0.3">
      <c r="A46" t="s">
        <v>131</v>
      </c>
      <c r="B46">
        <v>0.36399999999999999</v>
      </c>
      <c r="C46">
        <v>3.0300000000000001E-2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0.65900000000000003</v>
      </c>
    </row>
    <row r="52" spans="1:3" x14ac:dyDescent="0.3">
      <c r="A52" t="s">
        <v>52</v>
      </c>
      <c r="B52">
        <v>0.161</v>
      </c>
    </row>
    <row r="53" spans="1:3" x14ac:dyDescent="0.3">
      <c r="A53" t="s">
        <v>171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0.71699999999999997</v>
      </c>
      <c r="C57">
        <v>3.3500000000000002E-2</v>
      </c>
    </row>
    <row r="58" spans="1:3" x14ac:dyDescent="0.3">
      <c r="A58" t="s">
        <v>55</v>
      </c>
      <c r="B58">
        <v>0.20799999999999999</v>
      </c>
      <c r="C58">
        <v>3.3500000000000002E-2</v>
      </c>
    </row>
    <row r="59" spans="1:3" x14ac:dyDescent="0.3">
      <c r="A59" t="s">
        <v>56</v>
      </c>
      <c r="B59">
        <v>0.624</v>
      </c>
      <c r="C59">
        <v>4.19E-2</v>
      </c>
    </row>
    <row r="60" spans="1:3" x14ac:dyDescent="0.3">
      <c r="A60" t="s">
        <v>57</v>
      </c>
      <c r="B60">
        <v>0.183</v>
      </c>
      <c r="C60">
        <v>4.19E-2</v>
      </c>
    </row>
    <row r="61" spans="1:3" x14ac:dyDescent="0.3">
      <c r="A61" t="s">
        <v>133</v>
      </c>
      <c r="B61">
        <v>0.63600000000000001</v>
      </c>
      <c r="C61">
        <v>3.9199999999999999E-2</v>
      </c>
    </row>
    <row r="62" spans="1:3" x14ac:dyDescent="0.3">
      <c r="A62" t="s">
        <v>134</v>
      </c>
      <c r="B62">
        <v>9.2499999999999999E-2</v>
      </c>
      <c r="C62">
        <v>3.9199999999999999E-2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73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74</v>
      </c>
      <c r="B71">
        <v>0.498</v>
      </c>
      <c r="C71">
        <v>17.725000000000001</v>
      </c>
      <c r="D71" t="s">
        <v>31</v>
      </c>
      <c r="E71" t="s">
        <v>69</v>
      </c>
    </row>
    <row r="73" spans="1:5" x14ac:dyDescent="0.3">
      <c r="A73" t="s">
        <v>289</v>
      </c>
    </row>
    <row r="74" spans="1:5" x14ac:dyDescent="0.3">
      <c r="A74" t="s">
        <v>14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opLeftCell="A55" workbookViewId="0">
      <selection activeCell="A80" sqref="A80"/>
    </sheetView>
  </sheetViews>
  <sheetFormatPr defaultRowHeight="16.5" x14ac:dyDescent="0.3"/>
  <cols>
    <col min="1" max="1" width="56.875" customWidth="1"/>
    <col min="2" max="2" width="12.7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164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172</v>
      </c>
    </row>
    <row r="12" spans="1:6" x14ac:dyDescent="0.3">
      <c r="A12" t="s">
        <v>21</v>
      </c>
      <c r="B12" t="s">
        <v>20</v>
      </c>
      <c r="C12" t="s">
        <v>173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0.192</v>
      </c>
      <c r="D15">
        <v>9.6100000000000005E-2</v>
      </c>
      <c r="E15">
        <v>5.8719999999999999</v>
      </c>
      <c r="F15">
        <v>8.9999999999999993E-3</v>
      </c>
    </row>
    <row r="16" spans="1:6" x14ac:dyDescent="0.3">
      <c r="A16" t="s">
        <v>155</v>
      </c>
      <c r="B16">
        <v>23</v>
      </c>
      <c r="C16">
        <v>0.377</v>
      </c>
      <c r="D16">
        <v>1.6400000000000001E-2</v>
      </c>
    </row>
    <row r="17" spans="1:6" x14ac:dyDescent="0.3">
      <c r="A17" t="s">
        <v>30</v>
      </c>
      <c r="B17">
        <v>1</v>
      </c>
      <c r="C17">
        <v>3.5979999999999999</v>
      </c>
      <c r="D17">
        <v>3.5979999999999999</v>
      </c>
      <c r="E17">
        <v>318.64</v>
      </c>
      <c r="F17" t="s">
        <v>31</v>
      </c>
    </row>
    <row r="18" spans="1:6" x14ac:dyDescent="0.3">
      <c r="A18" t="s">
        <v>32</v>
      </c>
      <c r="B18">
        <v>2</v>
      </c>
      <c r="C18">
        <v>3.4000000000000002E-2</v>
      </c>
      <c r="D18">
        <v>1.7000000000000001E-2</v>
      </c>
      <c r="E18">
        <v>1.5049999999999999</v>
      </c>
      <c r="F18">
        <v>0.24399999999999999</v>
      </c>
    </row>
    <row r="19" spans="1:6" x14ac:dyDescent="0.3">
      <c r="A19" t="s">
        <v>33</v>
      </c>
      <c r="B19">
        <v>22</v>
      </c>
      <c r="C19">
        <v>0.248</v>
      </c>
      <c r="D19">
        <v>1.1299999999999999E-2</v>
      </c>
    </row>
    <row r="20" spans="1:6" x14ac:dyDescent="0.3">
      <c r="A20" t="s">
        <v>34</v>
      </c>
      <c r="B20">
        <v>50</v>
      </c>
      <c r="C20">
        <v>4.5650000000000004</v>
      </c>
      <c r="D20">
        <v>9.1300000000000006E-2</v>
      </c>
    </row>
    <row r="23" spans="1:6" x14ac:dyDescent="0.3">
      <c r="A23" t="s">
        <v>174</v>
      </c>
    </row>
    <row r="25" spans="1:6" x14ac:dyDescent="0.3">
      <c r="A25" t="s">
        <v>35</v>
      </c>
    </row>
    <row r="27" spans="1:6" x14ac:dyDescent="0.3">
      <c r="A27" t="s">
        <v>175</v>
      </c>
    </row>
    <row r="29" spans="1:6" x14ac:dyDescent="0.3">
      <c r="A29" t="s">
        <v>176</v>
      </c>
    </row>
    <row r="30" spans="1:6" x14ac:dyDescent="0.3">
      <c r="A30" t="s">
        <v>36</v>
      </c>
    </row>
    <row r="31" spans="1:6" x14ac:dyDescent="0.3">
      <c r="A31" t="s">
        <v>177</v>
      </c>
    </row>
    <row r="33" spans="1:3" x14ac:dyDescent="0.3">
      <c r="A33" t="s">
        <v>37</v>
      </c>
    </row>
    <row r="34" spans="1:3" x14ac:dyDescent="0.3">
      <c r="A34" t="s">
        <v>178</v>
      </c>
    </row>
    <row r="36" spans="1:3" x14ac:dyDescent="0.3">
      <c r="A36" t="s">
        <v>179</v>
      </c>
    </row>
    <row r="37" spans="1:3" x14ac:dyDescent="0.3">
      <c r="A37" t="s">
        <v>180</v>
      </c>
    </row>
    <row r="38" spans="1:3" x14ac:dyDescent="0.3">
      <c r="A38" t="s">
        <v>40</v>
      </c>
    </row>
    <row r="39" spans="1:3" x14ac:dyDescent="0.3">
      <c r="A39" t="s">
        <v>41</v>
      </c>
    </row>
    <row r="40" spans="1:3" x14ac:dyDescent="0.3">
      <c r="A40" t="s">
        <v>42</v>
      </c>
    </row>
    <row r="42" spans="1:3" x14ac:dyDescent="0.3">
      <c r="A42" t="s">
        <v>43</v>
      </c>
    </row>
    <row r="43" spans="1:3" x14ac:dyDescent="0.3">
      <c r="A43" t="s">
        <v>44</v>
      </c>
      <c r="B43" t="s">
        <v>45</v>
      </c>
      <c r="C43" t="s">
        <v>46</v>
      </c>
    </row>
    <row r="44" spans="1:3" x14ac:dyDescent="0.3">
      <c r="A44" t="s">
        <v>47</v>
      </c>
      <c r="B44">
        <v>0.63900000000000001</v>
      </c>
      <c r="C44">
        <v>2.7300000000000001E-2</v>
      </c>
    </row>
    <row r="45" spans="1:3" x14ac:dyDescent="0.3">
      <c r="A45" t="s">
        <v>48</v>
      </c>
      <c r="B45">
        <v>0.55900000000000005</v>
      </c>
      <c r="C45">
        <v>3.4200000000000001E-2</v>
      </c>
    </row>
    <row r="46" spans="1:3" x14ac:dyDescent="0.3">
      <c r="A46" t="s">
        <v>131</v>
      </c>
      <c r="B46">
        <v>0.49299999999999999</v>
      </c>
      <c r="C46">
        <v>3.2000000000000001E-2</v>
      </c>
    </row>
    <row r="49" spans="1:3" x14ac:dyDescent="0.3">
      <c r="A49" t="s">
        <v>50</v>
      </c>
    </row>
    <row r="50" spans="1:3" x14ac:dyDescent="0.3">
      <c r="A50" t="s">
        <v>44</v>
      </c>
      <c r="B50" t="s">
        <v>45</v>
      </c>
    </row>
    <row r="51" spans="1:3" x14ac:dyDescent="0.3">
      <c r="A51" t="s">
        <v>51</v>
      </c>
      <c r="B51">
        <v>0.83499999999999996</v>
      </c>
    </row>
    <row r="52" spans="1:3" x14ac:dyDescent="0.3">
      <c r="A52" t="s">
        <v>52</v>
      </c>
      <c r="B52">
        <v>0.29199999999999998</v>
      </c>
    </row>
    <row r="53" spans="1:3" x14ac:dyDescent="0.3">
      <c r="A53" t="s">
        <v>181</v>
      </c>
    </row>
    <row r="55" spans="1:3" x14ac:dyDescent="0.3">
      <c r="A55" t="s">
        <v>53</v>
      </c>
    </row>
    <row r="56" spans="1:3" x14ac:dyDescent="0.3">
      <c r="A56" t="s">
        <v>44</v>
      </c>
      <c r="B56" t="s">
        <v>45</v>
      </c>
      <c r="C56" t="s">
        <v>46</v>
      </c>
    </row>
    <row r="57" spans="1:3" x14ac:dyDescent="0.3">
      <c r="A57" t="s">
        <v>54</v>
      </c>
      <c r="B57">
        <v>0.88100000000000001</v>
      </c>
      <c r="C57">
        <v>3.5499999999999997E-2</v>
      </c>
    </row>
    <row r="58" spans="1:3" x14ac:dyDescent="0.3">
      <c r="A58" t="s">
        <v>55</v>
      </c>
      <c r="B58">
        <v>0.39700000000000002</v>
      </c>
      <c r="C58">
        <v>3.5499999999999997E-2</v>
      </c>
    </row>
    <row r="59" spans="1:3" x14ac:dyDescent="0.3">
      <c r="A59" t="s">
        <v>56</v>
      </c>
      <c r="B59">
        <v>0.82599999999999996</v>
      </c>
      <c r="C59">
        <v>4.4499999999999998E-2</v>
      </c>
    </row>
    <row r="60" spans="1:3" x14ac:dyDescent="0.3">
      <c r="A60" t="s">
        <v>57</v>
      </c>
      <c r="B60">
        <v>0.29199999999999998</v>
      </c>
      <c r="C60">
        <v>4.4499999999999998E-2</v>
      </c>
    </row>
    <row r="61" spans="1:3" x14ac:dyDescent="0.3">
      <c r="A61" t="s">
        <v>133</v>
      </c>
      <c r="B61">
        <v>0.79700000000000004</v>
      </c>
      <c r="C61">
        <v>4.1599999999999998E-2</v>
      </c>
    </row>
    <row r="62" spans="1:3" x14ac:dyDescent="0.3">
      <c r="A62" t="s">
        <v>134</v>
      </c>
      <c r="B62">
        <v>0.189</v>
      </c>
      <c r="C62">
        <v>4.1599999999999998E-2</v>
      </c>
    </row>
    <row r="66" spans="1:5" x14ac:dyDescent="0.3">
      <c r="A66" t="s">
        <v>60</v>
      </c>
    </row>
    <row r="67" spans="1:5" x14ac:dyDescent="0.3">
      <c r="A67" t="s">
        <v>61</v>
      </c>
    </row>
    <row r="69" spans="1:5" x14ac:dyDescent="0.3">
      <c r="A69" t="s">
        <v>62</v>
      </c>
    </row>
    <row r="70" spans="1:5" x14ac:dyDescent="0.3">
      <c r="A70" t="s">
        <v>63</v>
      </c>
      <c r="B70" t="s">
        <v>64</v>
      </c>
      <c r="C70" t="s">
        <v>65</v>
      </c>
      <c r="D70" t="s">
        <v>66</v>
      </c>
      <c r="E70" t="s">
        <v>67</v>
      </c>
    </row>
    <row r="71" spans="1:5" x14ac:dyDescent="0.3">
      <c r="A71" t="s">
        <v>138</v>
      </c>
      <c r="B71">
        <v>0.14599999999999999</v>
      </c>
      <c r="C71">
        <v>3.4039999999999999</v>
      </c>
      <c r="D71">
        <v>7.0000000000000001E-3</v>
      </c>
      <c r="E71" t="s">
        <v>69</v>
      </c>
    </row>
    <row r="72" spans="1:5" x14ac:dyDescent="0.3">
      <c r="A72" t="s">
        <v>72</v>
      </c>
      <c r="B72">
        <v>7.9899999999999999E-2</v>
      </c>
      <c r="C72">
        <v>1.7909999999999999</v>
      </c>
      <c r="D72">
        <v>0.16500000000000001</v>
      </c>
      <c r="E72" t="s">
        <v>71</v>
      </c>
    </row>
    <row r="73" spans="1:5" x14ac:dyDescent="0.3">
      <c r="A73" t="s">
        <v>136</v>
      </c>
      <c r="B73">
        <v>6.6299999999999998E-2</v>
      </c>
      <c r="C73">
        <v>1.4139999999999999</v>
      </c>
      <c r="D73">
        <v>0.17100000000000001</v>
      </c>
      <c r="E73" t="s">
        <v>71</v>
      </c>
    </row>
    <row r="76" spans="1:5" x14ac:dyDescent="0.3">
      <c r="A76" t="s">
        <v>73</v>
      </c>
    </row>
    <row r="77" spans="1:5" x14ac:dyDescent="0.3">
      <c r="A77" t="s">
        <v>63</v>
      </c>
      <c r="B77" t="s">
        <v>64</v>
      </c>
      <c r="C77" t="s">
        <v>65</v>
      </c>
      <c r="D77" t="s">
        <v>66</v>
      </c>
      <c r="E77" t="s">
        <v>67</v>
      </c>
    </row>
    <row r="78" spans="1:5" x14ac:dyDescent="0.3">
      <c r="A78" t="s">
        <v>74</v>
      </c>
      <c r="B78">
        <v>0.54200000000000004</v>
      </c>
      <c r="C78">
        <v>17.850000000000001</v>
      </c>
      <c r="D78" t="s">
        <v>31</v>
      </c>
      <c r="E78" t="s">
        <v>69</v>
      </c>
    </row>
    <row r="80" spans="1:5" x14ac:dyDescent="0.3">
      <c r="A80" t="s">
        <v>289</v>
      </c>
    </row>
    <row r="81" spans="1:1" x14ac:dyDescent="0.3">
      <c r="A81" t="s">
        <v>14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topLeftCell="A64" workbookViewId="0">
      <selection activeCell="A95" sqref="A95"/>
    </sheetView>
  </sheetViews>
  <sheetFormatPr defaultRowHeight="16.5" x14ac:dyDescent="0.3"/>
  <cols>
    <col min="1" max="1" width="57" customWidth="1"/>
    <col min="2" max="2" width="12.37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182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80</v>
      </c>
    </row>
    <row r="12" spans="1:6" x14ac:dyDescent="0.3">
      <c r="A12" t="s">
        <v>21</v>
      </c>
      <c r="B12" t="s">
        <v>20</v>
      </c>
      <c r="C12" t="s">
        <v>183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0.30099999999999999</v>
      </c>
      <c r="D15">
        <v>0.15</v>
      </c>
      <c r="E15">
        <v>9.3800000000000008</v>
      </c>
      <c r="F15">
        <v>1E-3</v>
      </c>
    </row>
    <row r="16" spans="1:6" x14ac:dyDescent="0.3">
      <c r="A16" t="s">
        <v>155</v>
      </c>
      <c r="B16">
        <v>23</v>
      </c>
      <c r="C16">
        <v>0.36799999999999999</v>
      </c>
      <c r="D16">
        <v>1.6E-2</v>
      </c>
    </row>
    <row r="17" spans="1:6" x14ac:dyDescent="0.3">
      <c r="A17" t="s">
        <v>30</v>
      </c>
      <c r="B17">
        <v>1</v>
      </c>
      <c r="C17">
        <v>2.2679999999999998</v>
      </c>
      <c r="D17">
        <v>2.2679999999999998</v>
      </c>
      <c r="E17">
        <v>267.72800000000001</v>
      </c>
      <c r="F17" t="s">
        <v>31</v>
      </c>
    </row>
    <row r="18" spans="1:6" x14ac:dyDescent="0.3">
      <c r="A18" t="s">
        <v>32</v>
      </c>
      <c r="B18">
        <v>2</v>
      </c>
      <c r="C18">
        <v>9.9599999999999994E-2</v>
      </c>
      <c r="D18">
        <v>4.9799999999999997E-2</v>
      </c>
      <c r="E18">
        <v>5.88</v>
      </c>
      <c r="F18">
        <v>8.9999999999999993E-3</v>
      </c>
    </row>
    <row r="19" spans="1:6" x14ac:dyDescent="0.3">
      <c r="A19" t="s">
        <v>33</v>
      </c>
      <c r="B19">
        <v>23</v>
      </c>
      <c r="C19">
        <v>0.19500000000000001</v>
      </c>
      <c r="D19">
        <v>8.4700000000000001E-3</v>
      </c>
    </row>
    <row r="20" spans="1:6" x14ac:dyDescent="0.3">
      <c r="A20" t="s">
        <v>34</v>
      </c>
      <c r="B20">
        <v>51</v>
      </c>
      <c r="C20">
        <v>3.2280000000000002</v>
      </c>
      <c r="D20">
        <v>6.3299999999999995E-2</v>
      </c>
    </row>
    <row r="23" spans="1:6" x14ac:dyDescent="0.3">
      <c r="A23" t="s">
        <v>81</v>
      </c>
    </row>
    <row r="25" spans="1:6" x14ac:dyDescent="0.3">
      <c r="A25" t="s">
        <v>184</v>
      </c>
    </row>
    <row r="27" spans="1:6" x14ac:dyDescent="0.3">
      <c r="A27" t="s">
        <v>185</v>
      </c>
    </row>
    <row r="28" spans="1:6" x14ac:dyDescent="0.3">
      <c r="A28" t="s">
        <v>36</v>
      </c>
    </row>
    <row r="29" spans="1:6" x14ac:dyDescent="0.3">
      <c r="A29" t="s">
        <v>186</v>
      </c>
    </row>
    <row r="31" spans="1:6" x14ac:dyDescent="0.3">
      <c r="A31" t="s">
        <v>37</v>
      </c>
    </row>
    <row r="32" spans="1:6" x14ac:dyDescent="0.3">
      <c r="A32" t="s">
        <v>160</v>
      </c>
    </row>
    <row r="34" spans="1:3" x14ac:dyDescent="0.3">
      <c r="A34" t="s">
        <v>161</v>
      </c>
    </row>
    <row r="35" spans="1:3" x14ac:dyDescent="0.3">
      <c r="A35" t="s">
        <v>162</v>
      </c>
    </row>
    <row r="36" spans="1:3" x14ac:dyDescent="0.3">
      <c r="A36" t="s">
        <v>40</v>
      </c>
    </row>
    <row r="37" spans="1:3" x14ac:dyDescent="0.3">
      <c r="A37" t="s">
        <v>41</v>
      </c>
    </row>
    <row r="38" spans="1:3" x14ac:dyDescent="0.3">
      <c r="A38" t="s">
        <v>42</v>
      </c>
    </row>
    <row r="40" spans="1:3" x14ac:dyDescent="0.3">
      <c r="A40" t="s">
        <v>43</v>
      </c>
    </row>
    <row r="41" spans="1:3" x14ac:dyDescent="0.3">
      <c r="A41" t="s">
        <v>44</v>
      </c>
      <c r="B41" t="s">
        <v>45</v>
      </c>
      <c r="C41" t="s">
        <v>46</v>
      </c>
    </row>
    <row r="42" spans="1:3" x14ac:dyDescent="0.3">
      <c r="A42" t="s">
        <v>47</v>
      </c>
      <c r="B42">
        <v>0.76500000000000001</v>
      </c>
      <c r="C42">
        <v>2.7E-2</v>
      </c>
    </row>
    <row r="43" spans="1:3" x14ac:dyDescent="0.3">
      <c r="A43" t="s">
        <v>48</v>
      </c>
      <c r="B43">
        <v>0.64100000000000001</v>
      </c>
      <c r="C43">
        <v>3.3799999999999997E-2</v>
      </c>
    </row>
    <row r="44" spans="1:3" x14ac:dyDescent="0.3">
      <c r="A44" t="s">
        <v>131</v>
      </c>
      <c r="B44">
        <v>0.59299999999999997</v>
      </c>
      <c r="C44">
        <v>3.1600000000000003E-2</v>
      </c>
    </row>
    <row r="47" spans="1:3" x14ac:dyDescent="0.3">
      <c r="A47" t="s">
        <v>50</v>
      </c>
    </row>
    <row r="48" spans="1:3" x14ac:dyDescent="0.3">
      <c r="A48" t="s">
        <v>44</v>
      </c>
      <c r="B48" t="s">
        <v>45</v>
      </c>
    </row>
    <row r="49" spans="1:3" x14ac:dyDescent="0.3">
      <c r="A49" t="s">
        <v>51</v>
      </c>
      <c r="B49">
        <v>0.879</v>
      </c>
    </row>
    <row r="50" spans="1:3" x14ac:dyDescent="0.3">
      <c r="A50" t="s">
        <v>52</v>
      </c>
      <c r="B50">
        <v>0.45400000000000001</v>
      </c>
    </row>
    <row r="51" spans="1:3" x14ac:dyDescent="0.3">
      <c r="A51" t="s">
        <v>187</v>
      </c>
    </row>
    <row r="53" spans="1:3" x14ac:dyDescent="0.3">
      <c r="A53" t="s">
        <v>53</v>
      </c>
    </row>
    <row r="54" spans="1:3" x14ac:dyDescent="0.3">
      <c r="A54" t="s">
        <v>44</v>
      </c>
      <c r="B54" t="s">
        <v>45</v>
      </c>
      <c r="C54" t="s">
        <v>46</v>
      </c>
    </row>
    <row r="55" spans="1:3" x14ac:dyDescent="0.3">
      <c r="A55" t="s">
        <v>54</v>
      </c>
      <c r="B55">
        <v>0.93700000000000006</v>
      </c>
      <c r="C55">
        <v>3.3399999999999999E-2</v>
      </c>
    </row>
    <row r="56" spans="1:3" x14ac:dyDescent="0.3">
      <c r="A56" t="s">
        <v>55</v>
      </c>
      <c r="B56">
        <v>0.59299999999999997</v>
      </c>
      <c r="C56">
        <v>3.3399999999999999E-2</v>
      </c>
    </row>
    <row r="57" spans="1:3" x14ac:dyDescent="0.3">
      <c r="A57" t="s">
        <v>56</v>
      </c>
      <c r="B57">
        <v>0.83399999999999996</v>
      </c>
      <c r="C57">
        <v>4.1799999999999997E-2</v>
      </c>
    </row>
    <row r="58" spans="1:3" x14ac:dyDescent="0.3">
      <c r="A58" t="s">
        <v>57</v>
      </c>
      <c r="B58">
        <v>0.44900000000000001</v>
      </c>
      <c r="C58">
        <v>4.1799999999999997E-2</v>
      </c>
    </row>
    <row r="59" spans="1:3" x14ac:dyDescent="0.3">
      <c r="A59" t="s">
        <v>133</v>
      </c>
      <c r="B59">
        <v>0.86599999999999999</v>
      </c>
      <c r="C59">
        <v>3.9100000000000003E-2</v>
      </c>
    </row>
    <row r="60" spans="1:3" x14ac:dyDescent="0.3">
      <c r="A60" t="s">
        <v>134</v>
      </c>
      <c r="B60">
        <v>0.31900000000000001</v>
      </c>
      <c r="C60">
        <v>3.9100000000000003E-2</v>
      </c>
    </row>
    <row r="64" spans="1:3" x14ac:dyDescent="0.3">
      <c r="A64" t="s">
        <v>60</v>
      </c>
    </row>
    <row r="65" spans="1:5" x14ac:dyDescent="0.3">
      <c r="A65" t="s">
        <v>61</v>
      </c>
    </row>
    <row r="67" spans="1:5" x14ac:dyDescent="0.3">
      <c r="A67" t="s">
        <v>82</v>
      </c>
    </row>
    <row r="68" spans="1:5" x14ac:dyDescent="0.3">
      <c r="A68" t="s">
        <v>63</v>
      </c>
      <c r="B68" t="s">
        <v>64</v>
      </c>
      <c r="C68" t="s">
        <v>65</v>
      </c>
      <c r="D68" t="s">
        <v>66</v>
      </c>
      <c r="E68" t="s">
        <v>67</v>
      </c>
    </row>
    <row r="69" spans="1:5" x14ac:dyDescent="0.3">
      <c r="A69" t="s">
        <v>74</v>
      </c>
      <c r="B69">
        <v>0.34399999999999997</v>
      </c>
      <c r="C69">
        <v>8.7729999999999997</v>
      </c>
      <c r="D69" t="s">
        <v>31</v>
      </c>
      <c r="E69" t="s">
        <v>69</v>
      </c>
    </row>
    <row r="72" spans="1:5" x14ac:dyDescent="0.3">
      <c r="A72" t="s">
        <v>83</v>
      </c>
    </row>
    <row r="73" spans="1:5" x14ac:dyDescent="0.3">
      <c r="A73" t="s">
        <v>63</v>
      </c>
      <c r="B73" t="s">
        <v>64</v>
      </c>
      <c r="C73" t="s">
        <v>65</v>
      </c>
      <c r="D73" t="s">
        <v>66</v>
      </c>
      <c r="E73" t="s">
        <v>67</v>
      </c>
    </row>
    <row r="74" spans="1:5" x14ac:dyDescent="0.3">
      <c r="A74" t="s">
        <v>74</v>
      </c>
      <c r="B74">
        <v>0.38500000000000001</v>
      </c>
      <c r="C74">
        <v>7.8250000000000002</v>
      </c>
      <c r="D74" t="s">
        <v>31</v>
      </c>
      <c r="E74" t="s">
        <v>69</v>
      </c>
    </row>
    <row r="77" spans="1:5" x14ac:dyDescent="0.3">
      <c r="A77" t="s">
        <v>135</v>
      </c>
    </row>
    <row r="78" spans="1:5" x14ac:dyDescent="0.3">
      <c r="A78" t="s">
        <v>63</v>
      </c>
      <c r="B78" t="s">
        <v>64</v>
      </c>
      <c r="C78" t="s">
        <v>65</v>
      </c>
      <c r="D78" t="s">
        <v>66</v>
      </c>
      <c r="E78" t="s">
        <v>67</v>
      </c>
    </row>
    <row r="79" spans="1:5" x14ac:dyDescent="0.3">
      <c r="A79" t="s">
        <v>74</v>
      </c>
      <c r="B79">
        <v>0.54600000000000004</v>
      </c>
      <c r="C79">
        <v>11.872999999999999</v>
      </c>
      <c r="D79" t="s">
        <v>31</v>
      </c>
      <c r="E79" t="s">
        <v>69</v>
      </c>
    </row>
    <row r="82" spans="1:5" x14ac:dyDescent="0.3">
      <c r="A82" t="s">
        <v>85</v>
      </c>
    </row>
    <row r="83" spans="1:5" x14ac:dyDescent="0.3">
      <c r="A83" t="s">
        <v>63</v>
      </c>
      <c r="B83" t="s">
        <v>64</v>
      </c>
      <c r="C83" t="s">
        <v>65</v>
      </c>
      <c r="D83" t="s">
        <v>66</v>
      </c>
      <c r="E83" t="s">
        <v>67</v>
      </c>
    </row>
    <row r="84" spans="1:5" x14ac:dyDescent="0.3">
      <c r="A84" t="s">
        <v>72</v>
      </c>
      <c r="B84">
        <v>0.10299999999999999</v>
      </c>
      <c r="C84">
        <v>1.9259999999999999</v>
      </c>
      <c r="D84">
        <v>0.17199999999999999</v>
      </c>
      <c r="E84" t="s">
        <v>71</v>
      </c>
    </row>
    <row r="85" spans="1:5" x14ac:dyDescent="0.3">
      <c r="A85" t="s">
        <v>138</v>
      </c>
      <c r="B85">
        <v>7.0900000000000005E-2</v>
      </c>
      <c r="C85">
        <v>1.379</v>
      </c>
      <c r="D85">
        <v>0.31900000000000001</v>
      </c>
      <c r="E85" t="s">
        <v>71</v>
      </c>
    </row>
    <row r="86" spans="1:5" x14ac:dyDescent="0.3">
      <c r="A86" t="s">
        <v>188</v>
      </c>
      <c r="B86">
        <v>3.2099999999999997E-2</v>
      </c>
      <c r="C86">
        <v>0.56100000000000005</v>
      </c>
      <c r="D86">
        <v>0.57799999999999996</v>
      </c>
      <c r="E86" t="s">
        <v>71</v>
      </c>
    </row>
    <row r="89" spans="1:5" x14ac:dyDescent="0.3">
      <c r="A89" t="s">
        <v>86</v>
      </c>
    </row>
    <row r="90" spans="1:5" x14ac:dyDescent="0.3">
      <c r="A90" t="s">
        <v>63</v>
      </c>
      <c r="B90" t="s">
        <v>64</v>
      </c>
      <c r="C90" t="s">
        <v>65</v>
      </c>
      <c r="D90" t="s">
        <v>66</v>
      </c>
      <c r="E90" t="s">
        <v>67</v>
      </c>
    </row>
    <row r="91" spans="1:5" x14ac:dyDescent="0.3">
      <c r="A91" t="s">
        <v>138</v>
      </c>
      <c r="B91">
        <v>0.27300000000000002</v>
      </c>
      <c r="C91">
        <v>5.31</v>
      </c>
      <c r="D91" t="s">
        <v>31</v>
      </c>
      <c r="E91" t="s">
        <v>69</v>
      </c>
    </row>
    <row r="92" spans="1:5" x14ac:dyDescent="0.3">
      <c r="A92" t="s">
        <v>72</v>
      </c>
      <c r="B92">
        <v>0.14399999999999999</v>
      </c>
      <c r="C92">
        <v>2.6859999999999999</v>
      </c>
      <c r="D92">
        <v>0.02</v>
      </c>
      <c r="E92" t="s">
        <v>69</v>
      </c>
    </row>
    <row r="93" spans="1:5" x14ac:dyDescent="0.3">
      <c r="A93" t="s">
        <v>136</v>
      </c>
      <c r="B93">
        <v>0.129</v>
      </c>
      <c r="C93">
        <v>2.2570000000000001</v>
      </c>
      <c r="D93">
        <v>2.9000000000000001E-2</v>
      </c>
      <c r="E93" t="s">
        <v>69</v>
      </c>
    </row>
    <row r="95" spans="1:5" x14ac:dyDescent="0.3">
      <c r="A95" t="s">
        <v>289</v>
      </c>
    </row>
    <row r="96" spans="1:5" x14ac:dyDescent="0.3">
      <c r="A96" t="s">
        <v>14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topLeftCell="A67" workbookViewId="0">
      <selection activeCell="A95" sqref="A95"/>
    </sheetView>
  </sheetViews>
  <sheetFormatPr defaultRowHeight="16.5" x14ac:dyDescent="0.3"/>
  <cols>
    <col min="1" max="1" width="57.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189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190</v>
      </c>
    </row>
    <row r="12" spans="1:6" x14ac:dyDescent="0.3">
      <c r="A12" t="s">
        <v>21</v>
      </c>
      <c r="B12" t="s">
        <v>20</v>
      </c>
      <c r="C12" t="s">
        <v>191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0.20499999999999999</v>
      </c>
      <c r="D15">
        <v>0.10199999999999999</v>
      </c>
      <c r="E15">
        <v>12.198</v>
      </c>
      <c r="F15" t="s">
        <v>31</v>
      </c>
    </row>
    <row r="16" spans="1:6" x14ac:dyDescent="0.3">
      <c r="A16" t="s">
        <v>155</v>
      </c>
      <c r="B16">
        <v>23</v>
      </c>
      <c r="C16">
        <v>0.193</v>
      </c>
      <c r="D16">
        <v>8.3899999999999999E-3</v>
      </c>
    </row>
    <row r="17" spans="1:6" x14ac:dyDescent="0.3">
      <c r="A17" t="s">
        <v>30</v>
      </c>
      <c r="B17">
        <v>1</v>
      </c>
      <c r="C17">
        <v>2.6989999999999998</v>
      </c>
      <c r="D17">
        <v>2.6989999999999998</v>
      </c>
      <c r="E17">
        <v>352.01100000000002</v>
      </c>
      <c r="F17" t="s">
        <v>31</v>
      </c>
    </row>
    <row r="18" spans="1:6" x14ac:dyDescent="0.3">
      <c r="A18" t="s">
        <v>32</v>
      </c>
      <c r="B18">
        <v>2</v>
      </c>
      <c r="C18">
        <v>0.17199999999999999</v>
      </c>
      <c r="D18">
        <v>8.5999999999999993E-2</v>
      </c>
      <c r="E18">
        <v>11.21</v>
      </c>
      <c r="F18" t="s">
        <v>31</v>
      </c>
    </row>
    <row r="19" spans="1:6" x14ac:dyDescent="0.3">
      <c r="A19" t="s">
        <v>33</v>
      </c>
      <c r="B19">
        <v>23</v>
      </c>
      <c r="C19">
        <v>0.17599999999999999</v>
      </c>
      <c r="D19">
        <v>7.6699999999999997E-3</v>
      </c>
    </row>
    <row r="20" spans="1:6" x14ac:dyDescent="0.3">
      <c r="A20" t="s">
        <v>34</v>
      </c>
      <c r="B20">
        <v>51</v>
      </c>
      <c r="C20">
        <v>3.419</v>
      </c>
      <c r="D20">
        <v>6.7000000000000004E-2</v>
      </c>
    </row>
    <row r="23" spans="1:6" x14ac:dyDescent="0.3">
      <c r="A23" t="s">
        <v>81</v>
      </c>
    </row>
    <row r="25" spans="1:6" x14ac:dyDescent="0.3">
      <c r="A25" t="s">
        <v>91</v>
      </c>
    </row>
    <row r="27" spans="1:6" x14ac:dyDescent="0.3">
      <c r="A27" t="s">
        <v>192</v>
      </c>
    </row>
    <row r="28" spans="1:6" x14ac:dyDescent="0.3">
      <c r="A28" t="s">
        <v>36</v>
      </c>
    </row>
    <row r="29" spans="1:6" x14ac:dyDescent="0.3">
      <c r="A29" t="s">
        <v>193</v>
      </c>
    </row>
    <row r="31" spans="1:6" x14ac:dyDescent="0.3">
      <c r="A31" t="s">
        <v>37</v>
      </c>
    </row>
    <row r="32" spans="1:6" x14ac:dyDescent="0.3">
      <c r="A32" t="s">
        <v>160</v>
      </c>
    </row>
    <row r="34" spans="1:3" x14ac:dyDescent="0.3">
      <c r="A34" t="s">
        <v>161</v>
      </c>
    </row>
    <row r="35" spans="1:3" x14ac:dyDescent="0.3">
      <c r="A35" t="s">
        <v>162</v>
      </c>
    </row>
    <row r="36" spans="1:3" x14ac:dyDescent="0.3">
      <c r="A36" t="s">
        <v>40</v>
      </c>
    </row>
    <row r="37" spans="1:3" x14ac:dyDescent="0.3">
      <c r="A37" t="s">
        <v>41</v>
      </c>
    </row>
    <row r="38" spans="1:3" x14ac:dyDescent="0.3">
      <c r="A38" t="s">
        <v>42</v>
      </c>
    </row>
    <row r="40" spans="1:3" x14ac:dyDescent="0.3">
      <c r="A40" t="s">
        <v>43</v>
      </c>
    </row>
    <row r="41" spans="1:3" x14ac:dyDescent="0.3">
      <c r="A41" t="s">
        <v>44</v>
      </c>
      <c r="B41" t="s">
        <v>45</v>
      </c>
      <c r="C41" t="s">
        <v>46</v>
      </c>
    </row>
    <row r="42" spans="1:3" x14ac:dyDescent="0.3">
      <c r="A42" t="s">
        <v>47</v>
      </c>
      <c r="B42">
        <v>0.79900000000000004</v>
      </c>
      <c r="C42">
        <v>1.95E-2</v>
      </c>
    </row>
    <row r="43" spans="1:3" x14ac:dyDescent="0.3">
      <c r="A43" t="s">
        <v>48</v>
      </c>
      <c r="B43">
        <v>0.76100000000000001</v>
      </c>
      <c r="C43">
        <v>2.4500000000000001E-2</v>
      </c>
    </row>
    <row r="44" spans="1:3" x14ac:dyDescent="0.3">
      <c r="A44" t="s">
        <v>131</v>
      </c>
      <c r="B44">
        <v>0.65200000000000002</v>
      </c>
      <c r="C44">
        <v>2.29E-2</v>
      </c>
    </row>
    <row r="47" spans="1:3" x14ac:dyDescent="0.3">
      <c r="A47" t="s">
        <v>50</v>
      </c>
    </row>
    <row r="48" spans="1:3" x14ac:dyDescent="0.3">
      <c r="A48" t="s">
        <v>44</v>
      </c>
      <c r="B48" t="s">
        <v>45</v>
      </c>
    </row>
    <row r="49" spans="1:3" x14ac:dyDescent="0.3">
      <c r="A49" t="s">
        <v>51</v>
      </c>
      <c r="B49">
        <v>0.96899999999999997</v>
      </c>
    </row>
    <row r="50" spans="1:3" x14ac:dyDescent="0.3">
      <c r="A50" t="s">
        <v>52</v>
      </c>
      <c r="B50">
        <v>0.505</v>
      </c>
    </row>
    <row r="51" spans="1:3" x14ac:dyDescent="0.3">
      <c r="A51" t="s">
        <v>194</v>
      </c>
    </row>
    <row r="53" spans="1:3" x14ac:dyDescent="0.3">
      <c r="A53" t="s">
        <v>53</v>
      </c>
    </row>
    <row r="54" spans="1:3" x14ac:dyDescent="0.3">
      <c r="A54" t="s">
        <v>44</v>
      </c>
      <c r="B54" t="s">
        <v>45</v>
      </c>
      <c r="C54" t="s">
        <v>46</v>
      </c>
    </row>
    <row r="55" spans="1:3" x14ac:dyDescent="0.3">
      <c r="A55" t="s">
        <v>54</v>
      </c>
      <c r="B55">
        <v>0.97699999999999998</v>
      </c>
      <c r="C55">
        <v>2.7E-2</v>
      </c>
    </row>
    <row r="56" spans="1:3" x14ac:dyDescent="0.3">
      <c r="A56" t="s">
        <v>55</v>
      </c>
      <c r="B56">
        <v>0.621</v>
      </c>
      <c r="C56">
        <v>2.7E-2</v>
      </c>
    </row>
    <row r="57" spans="1:3" x14ac:dyDescent="0.3">
      <c r="A57" t="s">
        <v>56</v>
      </c>
      <c r="B57">
        <v>0.96699999999999997</v>
      </c>
      <c r="C57">
        <v>3.39E-2</v>
      </c>
    </row>
    <row r="58" spans="1:3" x14ac:dyDescent="0.3">
      <c r="A58" t="s">
        <v>57</v>
      </c>
      <c r="B58">
        <v>0.55400000000000005</v>
      </c>
      <c r="C58">
        <v>3.39E-2</v>
      </c>
    </row>
    <row r="59" spans="1:3" x14ac:dyDescent="0.3">
      <c r="A59" t="s">
        <v>133</v>
      </c>
      <c r="B59">
        <v>0.96399999999999997</v>
      </c>
      <c r="C59">
        <v>3.1699999999999999E-2</v>
      </c>
    </row>
    <row r="60" spans="1:3" x14ac:dyDescent="0.3">
      <c r="A60" t="s">
        <v>134</v>
      </c>
      <c r="B60">
        <v>0.34100000000000003</v>
      </c>
      <c r="C60">
        <v>3.1699999999999999E-2</v>
      </c>
    </row>
    <row r="64" spans="1:3" x14ac:dyDescent="0.3">
      <c r="A64" t="s">
        <v>60</v>
      </c>
    </row>
    <row r="65" spans="1:5" x14ac:dyDescent="0.3">
      <c r="A65" t="s">
        <v>61</v>
      </c>
    </row>
    <row r="67" spans="1:5" x14ac:dyDescent="0.3">
      <c r="A67" t="s">
        <v>82</v>
      </c>
    </row>
    <row r="68" spans="1:5" x14ac:dyDescent="0.3">
      <c r="A68" t="s">
        <v>63</v>
      </c>
      <c r="B68" t="s">
        <v>64</v>
      </c>
      <c r="C68" t="s">
        <v>65</v>
      </c>
      <c r="D68" t="s">
        <v>66</v>
      </c>
      <c r="E68" t="s">
        <v>67</v>
      </c>
    </row>
    <row r="69" spans="1:5" x14ac:dyDescent="0.3">
      <c r="A69" t="s">
        <v>74</v>
      </c>
      <c r="B69">
        <v>0.35599999999999998</v>
      </c>
      <c r="C69">
        <v>9.5440000000000005</v>
      </c>
      <c r="D69" t="s">
        <v>31</v>
      </c>
      <c r="E69" t="s">
        <v>69</v>
      </c>
    </row>
    <row r="72" spans="1:5" x14ac:dyDescent="0.3">
      <c r="A72" t="s">
        <v>83</v>
      </c>
    </row>
    <row r="73" spans="1:5" x14ac:dyDescent="0.3">
      <c r="A73" t="s">
        <v>63</v>
      </c>
      <c r="B73" t="s">
        <v>64</v>
      </c>
      <c r="C73" t="s">
        <v>65</v>
      </c>
      <c r="D73" t="s">
        <v>66</v>
      </c>
      <c r="E73" t="s">
        <v>67</v>
      </c>
    </row>
    <row r="74" spans="1:5" x14ac:dyDescent="0.3">
      <c r="A74" t="s">
        <v>74</v>
      </c>
      <c r="B74">
        <v>0.41299999999999998</v>
      </c>
      <c r="C74">
        <v>8.82</v>
      </c>
      <c r="D74" t="s">
        <v>31</v>
      </c>
      <c r="E74" t="s">
        <v>69</v>
      </c>
    </row>
    <row r="77" spans="1:5" x14ac:dyDescent="0.3">
      <c r="A77" t="s">
        <v>135</v>
      </c>
    </row>
    <row r="78" spans="1:5" x14ac:dyDescent="0.3">
      <c r="A78" t="s">
        <v>63</v>
      </c>
      <c r="B78" t="s">
        <v>64</v>
      </c>
      <c r="C78" t="s">
        <v>65</v>
      </c>
      <c r="D78" t="s">
        <v>66</v>
      </c>
      <c r="E78" t="s">
        <v>67</v>
      </c>
    </row>
    <row r="79" spans="1:5" x14ac:dyDescent="0.3">
      <c r="A79" t="s">
        <v>74</v>
      </c>
      <c r="B79">
        <v>0.623</v>
      </c>
      <c r="C79">
        <v>14.217000000000001</v>
      </c>
      <c r="D79" t="s">
        <v>31</v>
      </c>
      <c r="E79" t="s">
        <v>69</v>
      </c>
    </row>
    <row r="82" spans="1:5" x14ac:dyDescent="0.3">
      <c r="A82" t="s">
        <v>85</v>
      </c>
    </row>
    <row r="83" spans="1:5" x14ac:dyDescent="0.3">
      <c r="A83" t="s">
        <v>63</v>
      </c>
      <c r="B83" t="s">
        <v>64</v>
      </c>
      <c r="C83" t="s">
        <v>65</v>
      </c>
      <c r="D83" t="s">
        <v>66</v>
      </c>
      <c r="E83" t="s">
        <v>67</v>
      </c>
    </row>
    <row r="84" spans="1:5" x14ac:dyDescent="0.3">
      <c r="A84" t="s">
        <v>138</v>
      </c>
      <c r="B84">
        <v>1.35E-2</v>
      </c>
      <c r="C84">
        <v>0.32500000000000001</v>
      </c>
      <c r="D84">
        <v>0.98399999999999999</v>
      </c>
      <c r="E84" t="s">
        <v>71</v>
      </c>
    </row>
    <row r="85" spans="1:5" x14ac:dyDescent="0.3">
      <c r="A85" t="s">
        <v>72</v>
      </c>
      <c r="B85">
        <v>1.01E-2</v>
      </c>
      <c r="C85">
        <v>0.23400000000000001</v>
      </c>
      <c r="D85">
        <v>0.96599999999999997</v>
      </c>
      <c r="E85" t="s">
        <v>71</v>
      </c>
    </row>
    <row r="86" spans="1:5" x14ac:dyDescent="0.3">
      <c r="A86" t="s">
        <v>136</v>
      </c>
      <c r="B86">
        <v>3.3899999999999998E-3</v>
      </c>
      <c r="C86">
        <v>7.3200000000000001E-2</v>
      </c>
      <c r="D86">
        <v>0.94199999999999995</v>
      </c>
      <c r="E86" t="s">
        <v>71</v>
      </c>
    </row>
    <row r="89" spans="1:5" x14ac:dyDescent="0.3">
      <c r="A89" t="s">
        <v>86</v>
      </c>
    </row>
    <row r="90" spans="1:5" x14ac:dyDescent="0.3">
      <c r="A90" t="s">
        <v>63</v>
      </c>
      <c r="B90" t="s">
        <v>64</v>
      </c>
      <c r="C90" t="s">
        <v>65</v>
      </c>
      <c r="D90" t="s">
        <v>66</v>
      </c>
      <c r="E90" t="s">
        <v>67</v>
      </c>
    </row>
    <row r="91" spans="1:5" x14ac:dyDescent="0.3">
      <c r="A91" t="s">
        <v>138</v>
      </c>
      <c r="B91">
        <v>0.28000000000000003</v>
      </c>
      <c r="C91">
        <v>6.7169999999999996</v>
      </c>
      <c r="D91" t="s">
        <v>31</v>
      </c>
      <c r="E91" t="s">
        <v>69</v>
      </c>
    </row>
    <row r="92" spans="1:5" x14ac:dyDescent="0.3">
      <c r="A92" t="s">
        <v>136</v>
      </c>
      <c r="B92">
        <v>0.21299999999999999</v>
      </c>
      <c r="C92">
        <v>4.5940000000000003</v>
      </c>
      <c r="D92" t="s">
        <v>31</v>
      </c>
      <c r="E92" t="s">
        <v>69</v>
      </c>
    </row>
    <row r="93" spans="1:5" x14ac:dyDescent="0.3">
      <c r="A93" t="s">
        <v>72</v>
      </c>
      <c r="B93">
        <v>6.6600000000000006E-2</v>
      </c>
      <c r="C93">
        <v>1.538</v>
      </c>
      <c r="D93">
        <v>0.13100000000000001</v>
      </c>
      <c r="E93" t="s">
        <v>71</v>
      </c>
    </row>
    <row r="95" spans="1:5" x14ac:dyDescent="0.3">
      <c r="A95" t="s">
        <v>289</v>
      </c>
    </row>
    <row r="96" spans="1:5" x14ac:dyDescent="0.3">
      <c r="A96" t="s">
        <v>14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topLeftCell="A52" workbookViewId="0">
      <selection activeCell="A96" sqref="A96"/>
    </sheetView>
  </sheetViews>
  <sheetFormatPr defaultRowHeight="16.5" x14ac:dyDescent="0.3"/>
  <cols>
    <col min="1" max="1" width="54.625" customWidth="1"/>
  </cols>
  <sheetData>
    <row r="1" spans="1:6" x14ac:dyDescent="0.3">
      <c r="A1" t="s">
        <v>75</v>
      </c>
    </row>
    <row r="2" spans="1:6" x14ac:dyDescent="0.3">
      <c r="A2" s="27" t="s">
        <v>15</v>
      </c>
    </row>
    <row r="4" spans="1:6" x14ac:dyDescent="0.3">
      <c r="A4" t="s">
        <v>195</v>
      </c>
    </row>
    <row r="6" spans="1:6" x14ac:dyDescent="0.3">
      <c r="A6" t="s">
        <v>17</v>
      </c>
    </row>
    <row r="8" spans="1:6" x14ac:dyDescent="0.3">
      <c r="A8" t="s">
        <v>153</v>
      </c>
    </row>
    <row r="10" spans="1:6" x14ac:dyDescent="0.3">
      <c r="A10" t="s">
        <v>19</v>
      </c>
      <c r="B10" t="s">
        <v>20</v>
      </c>
      <c r="C10" t="s">
        <v>196</v>
      </c>
    </row>
    <row r="12" spans="1:6" x14ac:dyDescent="0.3">
      <c r="A12" t="s">
        <v>21</v>
      </c>
      <c r="B12" t="s">
        <v>20</v>
      </c>
      <c r="C12" t="s">
        <v>197</v>
      </c>
    </row>
    <row r="14" spans="1:6" x14ac:dyDescent="0.3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27</v>
      </c>
    </row>
    <row r="15" spans="1:6" x14ac:dyDescent="0.3">
      <c r="A15" t="s">
        <v>28</v>
      </c>
      <c r="B15">
        <v>2</v>
      </c>
      <c r="C15">
        <v>0.17100000000000001</v>
      </c>
      <c r="D15">
        <v>8.5599999999999996E-2</v>
      </c>
      <c r="E15">
        <v>13.537000000000001</v>
      </c>
      <c r="F15" t="s">
        <v>31</v>
      </c>
    </row>
    <row r="16" spans="1:6" x14ac:dyDescent="0.3">
      <c r="A16" t="s">
        <v>155</v>
      </c>
      <c r="B16">
        <v>23</v>
      </c>
      <c r="C16">
        <v>0.14599999999999999</v>
      </c>
      <c r="D16">
        <v>6.3299999999999997E-3</v>
      </c>
    </row>
    <row r="17" spans="1:6" x14ac:dyDescent="0.3">
      <c r="A17" t="s">
        <v>30</v>
      </c>
      <c r="B17">
        <v>1</v>
      </c>
      <c r="C17">
        <v>2.3410000000000002</v>
      </c>
      <c r="D17">
        <v>2.3410000000000002</v>
      </c>
      <c r="E17">
        <v>349.69</v>
      </c>
      <c r="F17" t="s">
        <v>31</v>
      </c>
    </row>
    <row r="18" spans="1:6" x14ac:dyDescent="0.3">
      <c r="A18" t="s">
        <v>32</v>
      </c>
      <c r="B18">
        <v>2</v>
      </c>
      <c r="C18">
        <v>0.16300000000000001</v>
      </c>
      <c r="D18">
        <v>8.1699999999999995E-2</v>
      </c>
      <c r="E18">
        <v>12.206</v>
      </c>
      <c r="F18" t="s">
        <v>31</v>
      </c>
    </row>
    <row r="19" spans="1:6" x14ac:dyDescent="0.3">
      <c r="A19" t="s">
        <v>33</v>
      </c>
      <c r="B19">
        <v>23</v>
      </c>
      <c r="C19">
        <v>0.154</v>
      </c>
      <c r="D19">
        <v>6.6899999999999998E-3</v>
      </c>
    </row>
    <row r="20" spans="1:6" x14ac:dyDescent="0.3">
      <c r="A20" t="s">
        <v>34</v>
      </c>
      <c r="B20">
        <v>51</v>
      </c>
      <c r="C20">
        <v>2.97</v>
      </c>
      <c r="D20">
        <v>5.8200000000000002E-2</v>
      </c>
    </row>
    <row r="23" spans="1:6" x14ac:dyDescent="0.3">
      <c r="A23" t="s">
        <v>81</v>
      </c>
    </row>
    <row r="25" spans="1:6" x14ac:dyDescent="0.3">
      <c r="A25" t="s">
        <v>91</v>
      </c>
    </row>
    <row r="27" spans="1:6" x14ac:dyDescent="0.3">
      <c r="A27" t="s">
        <v>198</v>
      </c>
    </row>
    <row r="28" spans="1:6" x14ac:dyDescent="0.3">
      <c r="A28" t="s">
        <v>36</v>
      </c>
    </row>
    <row r="29" spans="1:6" x14ac:dyDescent="0.3">
      <c r="A29" t="s">
        <v>199</v>
      </c>
    </row>
    <row r="31" spans="1:6" x14ac:dyDescent="0.3">
      <c r="A31" t="s">
        <v>37</v>
      </c>
    </row>
    <row r="32" spans="1:6" x14ac:dyDescent="0.3">
      <c r="A32" t="s">
        <v>160</v>
      </c>
    </row>
    <row r="34" spans="1:3" x14ac:dyDescent="0.3">
      <c r="A34" t="s">
        <v>161</v>
      </c>
    </row>
    <row r="35" spans="1:3" x14ac:dyDescent="0.3">
      <c r="A35" t="s">
        <v>162</v>
      </c>
    </row>
    <row r="36" spans="1:3" x14ac:dyDescent="0.3">
      <c r="A36" t="s">
        <v>40</v>
      </c>
    </row>
    <row r="37" spans="1:3" x14ac:dyDescent="0.3">
      <c r="A37" t="s">
        <v>41</v>
      </c>
    </row>
    <row r="38" spans="1:3" x14ac:dyDescent="0.3">
      <c r="A38" t="s">
        <v>42</v>
      </c>
    </row>
    <row r="40" spans="1:3" x14ac:dyDescent="0.3">
      <c r="A40" t="s">
        <v>43</v>
      </c>
    </row>
    <row r="41" spans="1:3" x14ac:dyDescent="0.3">
      <c r="A41" t="s">
        <v>44</v>
      </c>
      <c r="B41" t="s">
        <v>45</v>
      </c>
      <c r="C41" t="s">
        <v>46</v>
      </c>
    </row>
    <row r="42" spans="1:3" x14ac:dyDescent="0.3">
      <c r="A42" t="s">
        <v>47</v>
      </c>
      <c r="B42">
        <v>0.81899999999999995</v>
      </c>
      <c r="C42">
        <v>1.7000000000000001E-2</v>
      </c>
    </row>
    <row r="43" spans="1:3" x14ac:dyDescent="0.3">
      <c r="A43" t="s">
        <v>48</v>
      </c>
      <c r="B43">
        <v>0.8</v>
      </c>
      <c r="C43">
        <v>2.1299999999999999E-2</v>
      </c>
    </row>
    <row r="44" spans="1:3" x14ac:dyDescent="0.3">
      <c r="A44" t="s">
        <v>131</v>
      </c>
      <c r="B44">
        <v>0.68799999999999994</v>
      </c>
      <c r="C44">
        <v>1.9900000000000001E-2</v>
      </c>
    </row>
    <row r="47" spans="1:3" x14ac:dyDescent="0.3">
      <c r="A47" t="s">
        <v>50</v>
      </c>
    </row>
    <row r="48" spans="1:3" x14ac:dyDescent="0.3">
      <c r="A48" t="s">
        <v>44</v>
      </c>
      <c r="B48" t="s">
        <v>45</v>
      </c>
    </row>
    <row r="49" spans="1:3" x14ac:dyDescent="0.3">
      <c r="A49" t="s">
        <v>51</v>
      </c>
      <c r="B49">
        <v>0.98499999999999999</v>
      </c>
    </row>
    <row r="50" spans="1:3" x14ac:dyDescent="0.3">
      <c r="A50" t="s">
        <v>52</v>
      </c>
      <c r="B50">
        <v>0.55300000000000005</v>
      </c>
    </row>
    <row r="51" spans="1:3" x14ac:dyDescent="0.3">
      <c r="A51" t="s">
        <v>200</v>
      </c>
    </row>
    <row r="53" spans="1:3" x14ac:dyDescent="0.3">
      <c r="A53" t="s">
        <v>53</v>
      </c>
    </row>
    <row r="54" spans="1:3" x14ac:dyDescent="0.3">
      <c r="A54" t="s">
        <v>44</v>
      </c>
      <c r="B54" t="s">
        <v>45</v>
      </c>
      <c r="C54" t="s">
        <v>46</v>
      </c>
    </row>
    <row r="55" spans="1:3" x14ac:dyDescent="0.3">
      <c r="A55" t="s">
        <v>54</v>
      </c>
      <c r="B55">
        <v>0.98799999999999999</v>
      </c>
      <c r="C55">
        <v>2.4299999999999999E-2</v>
      </c>
    </row>
    <row r="56" spans="1:3" x14ac:dyDescent="0.3">
      <c r="A56" t="s">
        <v>55</v>
      </c>
      <c r="B56">
        <v>0.64900000000000002</v>
      </c>
      <c r="C56">
        <v>2.4299999999999999E-2</v>
      </c>
    </row>
    <row r="57" spans="1:3" x14ac:dyDescent="0.3">
      <c r="A57" t="s">
        <v>56</v>
      </c>
      <c r="B57">
        <v>0.98299999999999998</v>
      </c>
      <c r="C57">
        <v>3.0499999999999999E-2</v>
      </c>
    </row>
    <row r="58" spans="1:3" x14ac:dyDescent="0.3">
      <c r="A58" t="s">
        <v>57</v>
      </c>
      <c r="B58">
        <v>0.61699999999999999</v>
      </c>
      <c r="C58">
        <v>3.0499999999999999E-2</v>
      </c>
    </row>
    <row r="59" spans="1:3" x14ac:dyDescent="0.3">
      <c r="A59" t="s">
        <v>133</v>
      </c>
      <c r="B59">
        <v>0.98399999999999999</v>
      </c>
      <c r="C59">
        <v>2.8500000000000001E-2</v>
      </c>
    </row>
    <row r="60" spans="1:3" x14ac:dyDescent="0.3">
      <c r="A60" t="s">
        <v>134</v>
      </c>
      <c r="B60">
        <v>0.39300000000000002</v>
      </c>
      <c r="C60">
        <v>2.8500000000000001E-2</v>
      </c>
    </row>
    <row r="64" spans="1:3" x14ac:dyDescent="0.3">
      <c r="A64" t="s">
        <v>60</v>
      </c>
    </row>
    <row r="65" spans="1:5" x14ac:dyDescent="0.3">
      <c r="A65" t="s">
        <v>61</v>
      </c>
    </row>
    <row r="67" spans="1:5" x14ac:dyDescent="0.3">
      <c r="A67" t="s">
        <v>82</v>
      </c>
    </row>
    <row r="68" spans="1:5" x14ac:dyDescent="0.3">
      <c r="A68" t="s">
        <v>63</v>
      </c>
      <c r="B68" t="s">
        <v>64</v>
      </c>
      <c r="C68" t="s">
        <v>65</v>
      </c>
      <c r="D68" t="s">
        <v>66</v>
      </c>
      <c r="E68" t="s">
        <v>67</v>
      </c>
    </row>
    <row r="69" spans="1:5" x14ac:dyDescent="0.3">
      <c r="A69" t="s">
        <v>74</v>
      </c>
      <c r="B69">
        <v>0.33900000000000002</v>
      </c>
      <c r="C69">
        <v>9.7189999999999994</v>
      </c>
      <c r="D69" t="s">
        <v>31</v>
      </c>
      <c r="E69" t="s">
        <v>69</v>
      </c>
    </row>
    <row r="72" spans="1:5" x14ac:dyDescent="0.3">
      <c r="A72" t="s">
        <v>83</v>
      </c>
    </row>
    <row r="73" spans="1:5" x14ac:dyDescent="0.3">
      <c r="A73" t="s">
        <v>63</v>
      </c>
      <c r="B73" t="s">
        <v>64</v>
      </c>
      <c r="C73" t="s">
        <v>65</v>
      </c>
      <c r="D73" t="s">
        <v>66</v>
      </c>
      <c r="E73" t="s">
        <v>67</v>
      </c>
    </row>
    <row r="74" spans="1:5" x14ac:dyDescent="0.3">
      <c r="A74" t="s">
        <v>74</v>
      </c>
      <c r="B74">
        <v>0.36599999999999999</v>
      </c>
      <c r="C74">
        <v>8.3620000000000001</v>
      </c>
      <c r="D74" t="s">
        <v>31</v>
      </c>
      <c r="E74" t="s">
        <v>69</v>
      </c>
    </row>
    <row r="77" spans="1:5" x14ac:dyDescent="0.3">
      <c r="A77" t="s">
        <v>135</v>
      </c>
    </row>
    <row r="78" spans="1:5" x14ac:dyDescent="0.3">
      <c r="A78" t="s">
        <v>63</v>
      </c>
      <c r="B78" t="s">
        <v>64</v>
      </c>
      <c r="C78" t="s">
        <v>65</v>
      </c>
      <c r="D78" t="s">
        <v>66</v>
      </c>
      <c r="E78" t="s">
        <v>67</v>
      </c>
    </row>
    <row r="79" spans="1:5" x14ac:dyDescent="0.3">
      <c r="A79" t="s">
        <v>74</v>
      </c>
      <c r="B79">
        <v>0.59099999999999997</v>
      </c>
      <c r="C79">
        <v>14.452</v>
      </c>
      <c r="D79" t="s">
        <v>31</v>
      </c>
      <c r="E79" t="s">
        <v>69</v>
      </c>
    </row>
    <row r="82" spans="1:5" x14ac:dyDescent="0.3">
      <c r="A82" t="s">
        <v>85</v>
      </c>
    </row>
    <row r="83" spans="1:5" x14ac:dyDescent="0.3">
      <c r="A83" t="s">
        <v>63</v>
      </c>
      <c r="B83" t="s">
        <v>64</v>
      </c>
      <c r="C83" t="s">
        <v>65</v>
      </c>
      <c r="D83" t="s">
        <v>66</v>
      </c>
      <c r="E83" t="s">
        <v>67</v>
      </c>
    </row>
    <row r="84" spans="1:5" x14ac:dyDescent="0.3">
      <c r="A84" t="s">
        <v>72</v>
      </c>
      <c r="B84">
        <v>5.3200000000000001E-3</v>
      </c>
      <c r="C84">
        <v>0.13600000000000001</v>
      </c>
      <c r="D84">
        <v>0.999</v>
      </c>
      <c r="E84" t="s">
        <v>71</v>
      </c>
    </row>
    <row r="85" spans="1:5" x14ac:dyDescent="0.3">
      <c r="A85" t="s">
        <v>138</v>
      </c>
      <c r="B85">
        <v>4.4299999999999999E-3</v>
      </c>
      <c r="C85">
        <v>0.11799999999999999</v>
      </c>
      <c r="D85">
        <v>0.99099999999999999</v>
      </c>
      <c r="E85" t="s">
        <v>71</v>
      </c>
    </row>
    <row r="86" spans="1:5" x14ac:dyDescent="0.3">
      <c r="A86" t="s">
        <v>188</v>
      </c>
      <c r="B86">
        <v>8.9300000000000002E-4</v>
      </c>
      <c r="C86">
        <v>2.1399999999999999E-2</v>
      </c>
      <c r="D86">
        <v>0.98299999999999998</v>
      </c>
      <c r="E86" t="s">
        <v>71</v>
      </c>
    </row>
    <row r="89" spans="1:5" x14ac:dyDescent="0.3">
      <c r="A89" t="s">
        <v>86</v>
      </c>
    </row>
    <row r="90" spans="1:5" x14ac:dyDescent="0.3">
      <c r="A90" t="s">
        <v>63</v>
      </c>
      <c r="B90" t="s">
        <v>64</v>
      </c>
      <c r="C90" t="s">
        <v>65</v>
      </c>
      <c r="D90" t="s">
        <v>66</v>
      </c>
      <c r="E90" t="s">
        <v>67</v>
      </c>
    </row>
    <row r="91" spans="1:5" x14ac:dyDescent="0.3">
      <c r="A91" t="s">
        <v>138</v>
      </c>
      <c r="B91">
        <v>0.25700000000000001</v>
      </c>
      <c r="C91">
        <v>6.8440000000000003</v>
      </c>
      <c r="D91" t="s">
        <v>31</v>
      </c>
      <c r="E91" t="s">
        <v>69</v>
      </c>
    </row>
    <row r="92" spans="1:5" x14ac:dyDescent="0.3">
      <c r="A92" t="s">
        <v>136</v>
      </c>
      <c r="B92">
        <v>0.22500000000000001</v>
      </c>
      <c r="C92">
        <v>5.3789999999999996</v>
      </c>
      <c r="D92" t="s">
        <v>31</v>
      </c>
      <c r="E92" t="s">
        <v>69</v>
      </c>
    </row>
    <row r="93" spans="1:5" x14ac:dyDescent="0.3">
      <c r="A93" t="s">
        <v>72</v>
      </c>
      <c r="B93">
        <v>3.1899999999999998E-2</v>
      </c>
      <c r="C93">
        <v>0.81899999999999995</v>
      </c>
      <c r="D93">
        <v>0.41699999999999998</v>
      </c>
      <c r="E93" t="s">
        <v>71</v>
      </c>
    </row>
    <row r="96" spans="1:5" x14ac:dyDescent="0.3">
      <c r="A96" t="s">
        <v>289</v>
      </c>
    </row>
    <row r="97" spans="1:1" x14ac:dyDescent="0.3">
      <c r="A97" t="s">
        <v>14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4</vt:i4>
      </vt:variant>
    </vt:vector>
  </HeadingPairs>
  <TitlesOfParts>
    <vt:vector size="24" baseType="lpstr">
      <vt:lpstr>Data file 2_SHA test</vt:lpstr>
      <vt:lpstr>Data file 2_Step velocity test</vt:lpstr>
      <vt:lpstr>Data file 2_OVAR test</vt:lpstr>
      <vt:lpstr>Statistics gain 0.08Hz</vt:lpstr>
      <vt:lpstr>Statistics gain 0.10Hz</vt:lpstr>
      <vt:lpstr>Statistics gain 0.16Hz</vt:lpstr>
      <vt:lpstr>Statistics gain 0.32Hz</vt:lpstr>
      <vt:lpstr>Statistics gain 0.64Hz</vt:lpstr>
      <vt:lpstr>Statistics gain 1.28Hz</vt:lpstr>
      <vt:lpstr>Statistics phase 0.08Hz</vt:lpstr>
      <vt:lpstr>Statistics phase 0.10Hz</vt:lpstr>
      <vt:lpstr>Statistics phase 0.16Hz</vt:lpstr>
      <vt:lpstr>Statistics phase 0.32Hz</vt:lpstr>
      <vt:lpstr>Statistics phase 0.64Hz</vt:lpstr>
      <vt:lpstr>Statistics phase 0.1.28Hz</vt:lpstr>
      <vt:lpstr>Statistics symmetry 0.08Hz</vt:lpstr>
      <vt:lpstr>Statistics symmetry 0.10Hz</vt:lpstr>
      <vt:lpstr>Statistics symmetry 0.16Hz</vt:lpstr>
      <vt:lpstr>Statistics symmetry 0.32Hz</vt:lpstr>
      <vt:lpstr>Statistics symmetry 0.64Hz</vt:lpstr>
      <vt:lpstr>Statistics symmetry 1.28Hz</vt:lpstr>
      <vt:lpstr>Statistics Time constant</vt:lpstr>
      <vt:lpstr>Statitics modulation</vt:lpstr>
      <vt:lpstr>Statitics Bi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성헌(이비인후과학교실)</dc:creator>
  <cp:lastModifiedBy>김성헌(이비인후과학교실)</cp:lastModifiedBy>
  <dcterms:created xsi:type="dcterms:W3CDTF">2021-10-05T12:06:33Z</dcterms:created>
  <dcterms:modified xsi:type="dcterms:W3CDTF">2023-11-22T08:01:26Z</dcterms:modified>
</cp:coreProperties>
</file>